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verazizka/Desktop/Supplements EtOh paper /"/>
    </mc:Choice>
  </mc:AlternateContent>
  <bookViews>
    <workbookView xWindow="28800" yWindow="460" windowWidth="38400" windowHeight="21060" xr2:uid="{00000000-000D-0000-FFFF-FFFF00000000}"/>
  </bookViews>
  <sheets>
    <sheet name="Tabelle1" sheetId="1" r:id="rId1"/>
    <sheet name="Tabelle2" sheetId="2" r:id="rId2"/>
  </sheets>
  <definedNames>
    <definedName name="Tab_S_4" localSheetId="0">Tabelle1!$A$1:$W$121</definedName>
  </definedName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2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2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Tab S 4" type="6" refreshedVersion="6" background="1" saveData="1">
    <textPr codePage="65001" sourceFile="C:\Users\admin\Desktop\Tab S 4 .csv" decimal="," thousands="." tab="0" semicolon="1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33" uniqueCount="82">
  <si>
    <t>community</t>
  </si>
  <si>
    <t xml:space="preserve">morphotaxon </t>
  </si>
  <si>
    <t>taxa after sequencing</t>
  </si>
  <si>
    <t>weight</t>
  </si>
  <si>
    <t xml:space="preserve">length </t>
  </si>
  <si>
    <t>phase I</t>
  </si>
  <si>
    <t>log phase I</t>
  </si>
  <si>
    <t>shaking</t>
  </si>
  <si>
    <t xml:space="preserve">log shaking </t>
  </si>
  <si>
    <t>length</t>
  </si>
  <si>
    <t>freezing</t>
  </si>
  <si>
    <t>log freezing</t>
  </si>
  <si>
    <t>A1</t>
  </si>
  <si>
    <t>Leptophlebiidae</t>
  </si>
  <si>
    <t>Paraleptophlebia submarginata</t>
  </si>
  <si>
    <t>A2</t>
  </si>
  <si>
    <t xml:space="preserve">Hydropsyche </t>
  </si>
  <si>
    <t>Hydropsyche saxonica</t>
  </si>
  <si>
    <t>A3</t>
  </si>
  <si>
    <t>Heptageniidae</t>
  </si>
  <si>
    <t>Ecdyonurus torrentis</t>
  </si>
  <si>
    <t xml:space="preserve">Gammarus </t>
  </si>
  <si>
    <t>Gammarus fossarum</t>
  </si>
  <si>
    <t>Gammarus roeselii</t>
  </si>
  <si>
    <t>Polycentropus</t>
  </si>
  <si>
    <t>Polycentropus flavomaculatus</t>
  </si>
  <si>
    <t>Ancylus</t>
  </si>
  <si>
    <t>Ancylus fluviatilis</t>
  </si>
  <si>
    <t xml:space="preserve">Ephemera </t>
  </si>
  <si>
    <t xml:space="preserve">Ephemera danica </t>
  </si>
  <si>
    <t>Potamopyrgus antipodarum</t>
  </si>
  <si>
    <t>Hydropsyche botosaneaui</t>
  </si>
  <si>
    <t>Radix labiata</t>
  </si>
  <si>
    <t>Haproleptoides confusa</t>
  </si>
  <si>
    <t>Habroleptoides confusa</t>
  </si>
  <si>
    <t>B2</t>
  </si>
  <si>
    <t>B3</t>
  </si>
  <si>
    <t>broken</t>
  </si>
  <si>
    <t>C2</t>
  </si>
  <si>
    <t>C3</t>
  </si>
  <si>
    <t>B1</t>
  </si>
  <si>
    <t>D2</t>
  </si>
  <si>
    <t>Hydropsyche botosaneanui</t>
  </si>
  <si>
    <t>D3</t>
  </si>
  <si>
    <t>Physa sp.</t>
  </si>
  <si>
    <t>Physella acuta</t>
  </si>
  <si>
    <t xml:space="preserve">Baetis vernus </t>
  </si>
  <si>
    <t>E2</t>
  </si>
  <si>
    <t>Hydropsyche pellucidula</t>
  </si>
  <si>
    <t>E3</t>
  </si>
  <si>
    <t>curled up</t>
  </si>
  <si>
    <t>C1</t>
  </si>
  <si>
    <t xml:space="preserve">Galba truncatula </t>
  </si>
  <si>
    <t>D1</t>
  </si>
  <si>
    <t>x</t>
  </si>
  <si>
    <t>Durgella sp.</t>
  </si>
  <si>
    <t>E1</t>
  </si>
  <si>
    <t/>
  </si>
  <si>
    <t>Correlations</t>
  </si>
  <si>
    <t>Phase_Weight</t>
  </si>
  <si>
    <t>Phase_Log</t>
  </si>
  <si>
    <t>Spearman's rho</t>
  </si>
  <si>
    <t>Correlation Coefficient</t>
  </si>
  <si>
    <t>Sig. (2-tailed)</t>
  </si>
  <si>
    <t>N</t>
  </si>
  <si>
    <t>*. Correlation is significant at the 0.05 level (2-tailed).</t>
  </si>
  <si>
    <t>Freezing_Weight</t>
  </si>
  <si>
    <t>Freezing_Log</t>
  </si>
  <si>
    <t>Shaking_Weight</t>
  </si>
  <si>
    <t>Shaking_Log</t>
  </si>
  <si>
    <t>ln phase</t>
  </si>
  <si>
    <t>Ln_shaking</t>
  </si>
  <si>
    <t>Ln_freezing</t>
  </si>
  <si>
    <r>
      <t>,211</t>
    </r>
    <r>
      <rPr>
        <vertAlign val="superscript"/>
        <sz val="9"/>
        <color indexed="8"/>
        <rFont val="Arial"/>
        <family val="2"/>
      </rPr>
      <t>*</t>
    </r>
  </si>
  <si>
    <t>Phase_LN</t>
  </si>
  <si>
    <t>Shaking_LN</t>
  </si>
  <si>
    <t>Freezing_LN</t>
  </si>
  <si>
    <t>Gastropoda</t>
  </si>
  <si>
    <t xml:space="preserve">Succinea putris </t>
  </si>
  <si>
    <t>Succineidae</t>
  </si>
  <si>
    <t xml:space="preserve">Radix labiata </t>
  </si>
  <si>
    <t>Succinea putr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0"/>
    <numFmt numFmtId="165" formatCode="####.000"/>
    <numFmt numFmtId="166" formatCode="###0"/>
  </numFmts>
  <fonts count="5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vertAlign val="superscript"/>
      <sz val="9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/>
      <right/>
      <top style="thick">
        <color indexed="8"/>
      </top>
      <bottom style="thin">
        <color indexed="8"/>
      </bottom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/>
      <right/>
      <top/>
      <bottom style="thin">
        <color indexed="8"/>
      </bottom>
      <diagonal/>
    </border>
    <border>
      <left/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</borders>
  <cellStyleXfs count="2">
    <xf numFmtId="0" fontId="0" fillId="0" borderId="0"/>
    <xf numFmtId="0" fontId="1" fillId="0" borderId="0"/>
  </cellStyleXfs>
  <cellXfs count="32">
    <xf numFmtId="0" fontId="0" fillId="0" borderId="0" xfId="0"/>
    <xf numFmtId="2" fontId="0" fillId="0" borderId="0" xfId="0" applyNumberFormat="1"/>
    <xf numFmtId="0" fontId="1" fillId="0" borderId="0" xfId="1"/>
    <xf numFmtId="0" fontId="3" fillId="0" borderId="4" xfId="1" applyFont="1" applyBorder="1" applyAlignment="1">
      <alignment horizontal="center" wrapText="1"/>
    </xf>
    <xf numFmtId="0" fontId="3" fillId="0" borderId="5" xfId="1" applyFont="1" applyBorder="1" applyAlignment="1">
      <alignment horizontal="center" wrapText="1"/>
    </xf>
    <xf numFmtId="0" fontId="3" fillId="0" borderId="8" xfId="1" applyFont="1" applyBorder="1" applyAlignment="1">
      <alignment horizontal="left" vertical="top" wrapText="1"/>
    </xf>
    <xf numFmtId="164" fontId="3" fillId="0" borderId="9" xfId="1" applyNumberFormat="1" applyFont="1" applyBorder="1" applyAlignment="1">
      <alignment horizontal="right" vertical="center"/>
    </xf>
    <xf numFmtId="0" fontId="3" fillId="0" borderId="10" xfId="1" applyFont="1" applyBorder="1" applyAlignment="1">
      <alignment horizontal="right" vertical="center"/>
    </xf>
    <xf numFmtId="0" fontId="3" fillId="0" borderId="12" xfId="1" applyFont="1" applyBorder="1" applyAlignment="1">
      <alignment horizontal="left" vertical="top" wrapText="1"/>
    </xf>
    <xf numFmtId="0" fontId="3" fillId="0" borderId="13" xfId="1" applyFont="1" applyBorder="1" applyAlignment="1">
      <alignment horizontal="right" vertical="center"/>
    </xf>
    <xf numFmtId="165" fontId="3" fillId="0" borderId="14" xfId="1" applyNumberFormat="1" applyFont="1" applyBorder="1" applyAlignment="1">
      <alignment horizontal="right" vertical="center"/>
    </xf>
    <xf numFmtId="0" fontId="3" fillId="0" borderId="16" xfId="1" applyFont="1" applyBorder="1" applyAlignment="1">
      <alignment horizontal="left" vertical="top" wrapText="1"/>
    </xf>
    <xf numFmtId="166" fontId="3" fillId="0" borderId="17" xfId="1" applyNumberFormat="1" applyFont="1" applyBorder="1" applyAlignment="1">
      <alignment horizontal="right" vertical="center"/>
    </xf>
    <xf numFmtId="166" fontId="3" fillId="0" borderId="18" xfId="1" applyNumberFormat="1" applyFont="1" applyBorder="1" applyAlignment="1">
      <alignment horizontal="right" vertical="center"/>
    </xf>
    <xf numFmtId="164" fontId="3" fillId="0" borderId="14" xfId="1" applyNumberFormat="1" applyFont="1" applyBorder="1" applyAlignment="1">
      <alignment horizontal="right" vertical="center"/>
    </xf>
    <xf numFmtId="165" fontId="3" fillId="0" borderId="13" xfId="1" applyNumberFormat="1" applyFont="1" applyBorder="1" applyAlignment="1">
      <alignment horizontal="right" vertical="center"/>
    </xf>
    <xf numFmtId="0" fontId="3" fillId="0" borderId="14" xfId="1" applyFont="1" applyBorder="1" applyAlignment="1">
      <alignment horizontal="right" vertical="center"/>
    </xf>
    <xf numFmtId="0" fontId="3" fillId="0" borderId="21" xfId="1" applyFont="1" applyBorder="1" applyAlignment="1">
      <alignment horizontal="left" vertical="top" wrapText="1"/>
    </xf>
    <xf numFmtId="166" fontId="3" fillId="0" borderId="22" xfId="1" applyNumberFormat="1" applyFont="1" applyBorder="1" applyAlignment="1">
      <alignment horizontal="right" vertical="center"/>
    </xf>
    <xf numFmtId="166" fontId="3" fillId="0" borderId="23" xfId="1" applyNumberFormat="1" applyFont="1" applyBorder="1" applyAlignment="1">
      <alignment horizontal="right" vertical="center"/>
    </xf>
    <xf numFmtId="165" fontId="3" fillId="0" borderId="10" xfId="1" applyNumberFormat="1" applyFont="1" applyBorder="1" applyAlignment="1">
      <alignment horizontal="right" vertical="center"/>
    </xf>
    <xf numFmtId="0" fontId="3" fillId="0" borderId="15" xfId="1" applyFont="1" applyBorder="1" applyAlignment="1">
      <alignment horizontal="left" vertical="top" wrapText="1"/>
    </xf>
    <xf numFmtId="0" fontId="3" fillId="0" borderId="0" xfId="1" applyFont="1" applyBorder="1" applyAlignment="1">
      <alignment horizontal="left" vertical="top" wrapText="1"/>
    </xf>
    <xf numFmtId="0" fontId="3" fillId="0" borderId="20" xfId="1" applyFont="1" applyBorder="1" applyAlignment="1">
      <alignment horizontal="left" vertical="top" wrapText="1"/>
    </xf>
    <xf numFmtId="0" fontId="2" fillId="0" borderId="0" xfId="1" applyFont="1" applyBorder="1" applyAlignment="1">
      <alignment horizontal="center" vertical="center" wrapText="1"/>
    </xf>
    <xf numFmtId="0" fontId="3" fillId="0" borderId="1" xfId="1" applyFont="1" applyBorder="1" applyAlignment="1">
      <alignment horizontal="left" wrapText="1"/>
    </xf>
    <xf numFmtId="0" fontId="3" fillId="0" borderId="2" xfId="1" applyFont="1" applyBorder="1" applyAlignment="1">
      <alignment horizontal="left" wrapText="1"/>
    </xf>
    <xf numFmtId="0" fontId="3" fillId="0" borderId="3" xfId="1" applyFont="1" applyBorder="1" applyAlignment="1">
      <alignment horizontal="left" wrapText="1"/>
    </xf>
    <xf numFmtId="0" fontId="3" fillId="0" borderId="6" xfId="1" applyFont="1" applyBorder="1" applyAlignment="1">
      <alignment horizontal="left" vertical="top" wrapText="1"/>
    </xf>
    <xf numFmtId="0" fontId="3" fillId="0" borderId="11" xfId="1" applyFont="1" applyBorder="1" applyAlignment="1">
      <alignment horizontal="left" vertical="top" wrapText="1"/>
    </xf>
    <xf numFmtId="0" fontId="3" fillId="0" borderId="19" xfId="1" applyFont="1" applyBorder="1" applyAlignment="1">
      <alignment horizontal="left" vertical="top" wrapText="1"/>
    </xf>
    <xf numFmtId="0" fontId="3" fillId="0" borderId="7" xfId="1" applyFont="1" applyBorder="1" applyAlignment="1">
      <alignment horizontal="left" vertical="top" wrapText="1"/>
    </xf>
  </cellXfs>
  <cellStyles count="2">
    <cellStyle name="Normal" xfId="0" builtinId="0"/>
    <cellStyle name="Standard_Tabelle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abelle1!$G$1</c:f>
              <c:strCache>
                <c:ptCount val="1"/>
                <c:pt idx="0">
                  <c:v>log phase I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Tabelle1!$D$2:$D$121</c:f>
              <c:numCache>
                <c:formatCode>General</c:formatCode>
                <c:ptCount val="120"/>
                <c:pt idx="0">
                  <c:v>4.4000000000000002E-4</c:v>
                </c:pt>
                <c:pt idx="1">
                  <c:v>4.8199999999999996E-3</c:v>
                </c:pt>
                <c:pt idx="2">
                  <c:v>6.6499999999999997E-3</c:v>
                </c:pt>
                <c:pt idx="3">
                  <c:v>7.1199999999999996E-3</c:v>
                </c:pt>
                <c:pt idx="4">
                  <c:v>7.3600000000000002E-3</c:v>
                </c:pt>
                <c:pt idx="5">
                  <c:v>7.7999999999999996E-3</c:v>
                </c:pt>
                <c:pt idx="6">
                  <c:v>2.24E-2</c:v>
                </c:pt>
                <c:pt idx="7">
                  <c:v>2.3570000000000001E-2</c:v>
                </c:pt>
                <c:pt idx="8">
                  <c:v>2.7539999999999999E-2</c:v>
                </c:pt>
                <c:pt idx="9">
                  <c:v>2.819E-2</c:v>
                </c:pt>
                <c:pt idx="10">
                  <c:v>2.4499999999999999E-3</c:v>
                </c:pt>
                <c:pt idx="11">
                  <c:v>8.77E-3</c:v>
                </c:pt>
                <c:pt idx="12">
                  <c:v>5.4000000000000003E-3</c:v>
                </c:pt>
                <c:pt idx="13">
                  <c:v>7.7099999999999998E-3</c:v>
                </c:pt>
                <c:pt idx="14">
                  <c:v>6.8900000000000003E-3</c:v>
                </c:pt>
                <c:pt idx="15">
                  <c:v>5.9999999999999995E-4</c:v>
                </c:pt>
                <c:pt idx="16">
                  <c:v>3.7060000000000003E-2</c:v>
                </c:pt>
                <c:pt idx="17">
                  <c:v>0.02</c:v>
                </c:pt>
                <c:pt idx="18">
                  <c:v>1.4E-3</c:v>
                </c:pt>
                <c:pt idx="19">
                  <c:v>5.47E-3</c:v>
                </c:pt>
                <c:pt idx="20">
                  <c:v>6.0400000000000002E-3</c:v>
                </c:pt>
                <c:pt idx="21">
                  <c:v>7.8799999999999999E-3</c:v>
                </c:pt>
                <c:pt idx="22">
                  <c:v>1.04E-2</c:v>
                </c:pt>
                <c:pt idx="23">
                  <c:v>5.1000000000000004E-4</c:v>
                </c:pt>
                <c:pt idx="24">
                  <c:v>2.5669999999999998E-2</c:v>
                </c:pt>
                <c:pt idx="25">
                  <c:v>1.617E-2</c:v>
                </c:pt>
                <c:pt idx="26">
                  <c:v>1.4400000000000001E-3</c:v>
                </c:pt>
                <c:pt idx="27">
                  <c:v>2.3500000000000001E-3</c:v>
                </c:pt>
                <c:pt idx="28">
                  <c:v>5.7200000000000003E-3</c:v>
                </c:pt>
                <c:pt idx="29">
                  <c:v>3.2059999999999998E-2</c:v>
                </c:pt>
                <c:pt idx="30">
                  <c:v>2.14E-3</c:v>
                </c:pt>
                <c:pt idx="31">
                  <c:v>1.8799999999999999E-3</c:v>
                </c:pt>
                <c:pt idx="32">
                  <c:v>2.188E-2</c:v>
                </c:pt>
                <c:pt idx="33">
                  <c:v>7.3600000000000002E-3</c:v>
                </c:pt>
                <c:pt idx="34">
                  <c:v>2.3400000000000001E-3</c:v>
                </c:pt>
                <c:pt idx="35">
                  <c:v>3.3400000000000001E-3</c:v>
                </c:pt>
                <c:pt idx="36">
                  <c:v>6.8700000000000002E-3</c:v>
                </c:pt>
                <c:pt idx="37">
                  <c:v>1.1339999999999999E-2</c:v>
                </c:pt>
                <c:pt idx="38">
                  <c:v>1.49E-3</c:v>
                </c:pt>
                <c:pt idx="39">
                  <c:v>4.0600000000000002E-3</c:v>
                </c:pt>
                <c:pt idx="40">
                  <c:v>2.6689999999999998E-2</c:v>
                </c:pt>
                <c:pt idx="41">
                  <c:v>2.0600000000000002E-3</c:v>
                </c:pt>
                <c:pt idx="42">
                  <c:v>0</c:v>
                </c:pt>
                <c:pt idx="43">
                  <c:v>1.5100000000000001E-3</c:v>
                </c:pt>
                <c:pt idx="44">
                  <c:v>5.4299999999999999E-3</c:v>
                </c:pt>
                <c:pt idx="45">
                  <c:v>0.14510000000000001</c:v>
                </c:pt>
                <c:pt idx="46">
                  <c:v>1.4400000000000001E-3</c:v>
                </c:pt>
                <c:pt idx="47">
                  <c:v>2.3800000000000002E-3</c:v>
                </c:pt>
                <c:pt idx="48">
                  <c:v>1.6320000000000001E-2</c:v>
                </c:pt>
                <c:pt idx="49">
                  <c:v>3.4000000000000002E-4</c:v>
                </c:pt>
                <c:pt idx="50">
                  <c:v>4.47E-3</c:v>
                </c:pt>
                <c:pt idx="51">
                  <c:v>5.9100000000000003E-3</c:v>
                </c:pt>
                <c:pt idx="52">
                  <c:v>1.396E-2</c:v>
                </c:pt>
                <c:pt idx="53">
                  <c:v>3.0000000000000001E-3</c:v>
                </c:pt>
                <c:pt idx="54">
                  <c:v>2.0999999999999999E-3</c:v>
                </c:pt>
                <c:pt idx="55">
                  <c:v>1.1E-4</c:v>
                </c:pt>
                <c:pt idx="56">
                  <c:v>1.6320000000000001E-2</c:v>
                </c:pt>
                <c:pt idx="57">
                  <c:v>3.4000000000000002E-4</c:v>
                </c:pt>
                <c:pt idx="58">
                  <c:v>4.47E-3</c:v>
                </c:pt>
                <c:pt idx="59">
                  <c:v>5.9100000000000003E-3</c:v>
                </c:pt>
                <c:pt idx="60">
                  <c:v>1.396E-2</c:v>
                </c:pt>
                <c:pt idx="61">
                  <c:v>3.0000000000000001E-3</c:v>
                </c:pt>
                <c:pt idx="62">
                  <c:v>2.0999999999999999E-3</c:v>
                </c:pt>
                <c:pt idx="63">
                  <c:v>1.1E-4</c:v>
                </c:pt>
                <c:pt idx="64">
                  <c:v>1.362E-2</c:v>
                </c:pt>
                <c:pt idx="65">
                  <c:v>9.3000000000000005E-4</c:v>
                </c:pt>
                <c:pt idx="66">
                  <c:v>3.0999999999999999E-3</c:v>
                </c:pt>
                <c:pt idx="67">
                  <c:v>1.9400000000000001E-3</c:v>
                </c:pt>
                <c:pt idx="68">
                  <c:v>1.0489999999999999E-2</c:v>
                </c:pt>
                <c:pt idx="69">
                  <c:v>2.0799999999999998E-3</c:v>
                </c:pt>
                <c:pt idx="70">
                  <c:v>4.0000000000000001E-3</c:v>
                </c:pt>
                <c:pt idx="71">
                  <c:v>3.79E-3</c:v>
                </c:pt>
                <c:pt idx="72">
                  <c:v>2.0570000000000001E-2</c:v>
                </c:pt>
                <c:pt idx="73">
                  <c:v>1.47E-3</c:v>
                </c:pt>
                <c:pt idx="74">
                  <c:v>1.34E-3</c:v>
                </c:pt>
                <c:pt idx="75">
                  <c:v>4.1799999999999997E-3</c:v>
                </c:pt>
                <c:pt idx="76">
                  <c:v>0</c:v>
                </c:pt>
                <c:pt idx="77">
                  <c:v>6.8100000000000001E-3</c:v>
                </c:pt>
                <c:pt idx="78">
                  <c:v>2.2929999999999999E-2</c:v>
                </c:pt>
                <c:pt idx="79">
                  <c:v>1.0399999999999999E-3</c:v>
                </c:pt>
                <c:pt idx="80">
                  <c:v>3.5310000000000001E-2</c:v>
                </c:pt>
                <c:pt idx="81">
                  <c:v>1.6660000000000001E-2</c:v>
                </c:pt>
                <c:pt idx="82">
                  <c:v>7.3000000000000001E-3</c:v>
                </c:pt>
                <c:pt idx="83">
                  <c:v>2.98E-3</c:v>
                </c:pt>
                <c:pt idx="84">
                  <c:v>7.5100000000000002E-3</c:v>
                </c:pt>
                <c:pt idx="85">
                  <c:v>3.4399999999999999E-3</c:v>
                </c:pt>
                <c:pt idx="86">
                  <c:v>4.3200000000000001E-3</c:v>
                </c:pt>
                <c:pt idx="87">
                  <c:v>1.5900000000000001E-3</c:v>
                </c:pt>
                <c:pt idx="88">
                  <c:v>2.0389999999999998E-2</c:v>
                </c:pt>
                <c:pt idx="89">
                  <c:v>4.7099999999999998E-3</c:v>
                </c:pt>
                <c:pt idx="90">
                  <c:v>6.2700000000000004E-3</c:v>
                </c:pt>
                <c:pt idx="91">
                  <c:v>3.3800000000000002E-3</c:v>
                </c:pt>
                <c:pt idx="92">
                  <c:v>5.6800000000000002E-3</c:v>
                </c:pt>
                <c:pt idx="93">
                  <c:v>2.6800000000000001E-3</c:v>
                </c:pt>
                <c:pt idx="94">
                  <c:v>2.768E-2</c:v>
                </c:pt>
                <c:pt idx="95">
                  <c:v>1.0200000000000001E-3</c:v>
                </c:pt>
                <c:pt idx="96">
                  <c:v>8.7799999999999996E-3</c:v>
                </c:pt>
                <c:pt idx="97">
                  <c:v>4.4000000000000002E-4</c:v>
                </c:pt>
                <c:pt idx="98">
                  <c:v>2.81E-3</c:v>
                </c:pt>
                <c:pt idx="99">
                  <c:v>3.2120000000000003E-2</c:v>
                </c:pt>
                <c:pt idx="100">
                  <c:v>4.81E-3</c:v>
                </c:pt>
                <c:pt idx="101">
                  <c:v>4.6800000000000001E-3</c:v>
                </c:pt>
                <c:pt idx="102">
                  <c:v>1.0880000000000001E-2</c:v>
                </c:pt>
                <c:pt idx="103">
                  <c:v>1.1199999999999999E-3</c:v>
                </c:pt>
                <c:pt idx="104">
                  <c:v>1.059E-2</c:v>
                </c:pt>
                <c:pt idx="105">
                  <c:v>7.1199999999999996E-3</c:v>
                </c:pt>
                <c:pt idx="106">
                  <c:v>4.1200000000000004E-3</c:v>
                </c:pt>
                <c:pt idx="107">
                  <c:v>2.2509999999999999E-2</c:v>
                </c:pt>
                <c:pt idx="108">
                  <c:v>8.7899999999999992E-3</c:v>
                </c:pt>
                <c:pt idx="109">
                  <c:v>1.33E-3</c:v>
                </c:pt>
                <c:pt idx="110">
                  <c:v>4.2100000000000002E-3</c:v>
                </c:pt>
                <c:pt idx="111">
                  <c:v>2.0600000000000002E-3</c:v>
                </c:pt>
                <c:pt idx="112">
                  <c:v>6.45E-3</c:v>
                </c:pt>
                <c:pt idx="113">
                  <c:v>6.6E-4</c:v>
                </c:pt>
                <c:pt idx="114">
                  <c:v>3.2200000000000002E-3</c:v>
                </c:pt>
                <c:pt idx="115">
                  <c:v>5.7400000000000003E-3</c:v>
                </c:pt>
                <c:pt idx="116">
                  <c:v>8.6199999999999992E-3</c:v>
                </c:pt>
                <c:pt idx="117">
                  <c:v>2.0000000000000001E-4</c:v>
                </c:pt>
                <c:pt idx="118">
                  <c:v>8.9700000000000005E-3</c:v>
                </c:pt>
                <c:pt idx="119">
                  <c:v>9.1399999999999995E-2</c:v>
                </c:pt>
              </c:numCache>
            </c:numRef>
          </c:xVal>
          <c:yVal>
            <c:numRef>
              <c:f>Tabelle1!$G$2:$G$121</c:f>
              <c:numCache>
                <c:formatCode>General</c:formatCode>
                <c:ptCount val="120"/>
                <c:pt idx="0">
                  <c:v>3.0047511555910011</c:v>
                </c:pt>
                <c:pt idx="1">
                  <c:v>2.6232492903979003</c:v>
                </c:pt>
                <c:pt idx="2">
                  <c:v>0.3010299956639812</c:v>
                </c:pt>
                <c:pt idx="3">
                  <c:v>3.1024337056813365</c:v>
                </c:pt>
                <c:pt idx="4">
                  <c:v>2.8981764834976764</c:v>
                </c:pt>
                <c:pt idx="5">
                  <c:v>0</c:v>
                </c:pt>
                <c:pt idx="6">
                  <c:v>4.4793737346402009</c:v>
                </c:pt>
                <c:pt idx="7">
                  <c:v>4.3273589343863303</c:v>
                </c:pt>
                <c:pt idx="8">
                  <c:v>4.626032247829019</c:v>
                </c:pt>
                <c:pt idx="9">
                  <c:v>2.2922560713564759</c:v>
                </c:pt>
                <c:pt idx="10">
                  <c:v>1.255272505103306</c:v>
                </c:pt>
                <c:pt idx="11">
                  <c:v>3.3716219271760215</c:v>
                </c:pt>
                <c:pt idx="12">
                  <c:v>1.9444826721501687</c:v>
                </c:pt>
                <c:pt idx="13">
                  <c:v>1.7708520116421442</c:v>
                </c:pt>
                <c:pt idx="14">
                  <c:v>1.4471580313422192</c:v>
                </c:pt>
                <c:pt idx="15">
                  <c:v>0</c:v>
                </c:pt>
                <c:pt idx="16">
                  <c:v>4.7818773906707293</c:v>
                </c:pt>
                <c:pt idx="17">
                  <c:v>2.842609239610562</c:v>
                </c:pt>
                <c:pt idx="18">
                  <c:v>0.6020599913279624</c:v>
                </c:pt>
                <c:pt idx="19">
                  <c:v>2.3617278360175931</c:v>
                </c:pt>
                <c:pt idx="20">
                  <c:v>1.9590413923210936</c:v>
                </c:pt>
                <c:pt idx="21">
                  <c:v>2.5185139398778875</c:v>
                </c:pt>
                <c:pt idx="22">
                  <c:v>2.287801729930226</c:v>
                </c:pt>
                <c:pt idx="23">
                  <c:v>2.8819549713396007</c:v>
                </c:pt>
                <c:pt idx="24">
                  <c:v>4.7275819194022484</c:v>
                </c:pt>
                <c:pt idx="25">
                  <c:v>3.4858633295973345</c:v>
                </c:pt>
                <c:pt idx="26">
                  <c:v>0.47712125471966244</c:v>
                </c:pt>
                <c:pt idx="27">
                  <c:v>2.8987251815894934</c:v>
                </c:pt>
                <c:pt idx="28">
                  <c:v>1.9731278535996986</c:v>
                </c:pt>
                <c:pt idx="29">
                  <c:v>0</c:v>
                </c:pt>
                <c:pt idx="30">
                  <c:v>2.5854607295085006</c:v>
                </c:pt>
                <c:pt idx="31">
                  <c:v>0</c:v>
                </c:pt>
                <c:pt idx="32">
                  <c:v>4.6528842561427339</c:v>
                </c:pt>
                <c:pt idx="33">
                  <c:v>3.3854275148051305</c:v>
                </c:pt>
                <c:pt idx="34">
                  <c:v>0.69897000433601886</c:v>
                </c:pt>
                <c:pt idx="35">
                  <c:v>2.6263403673750423</c:v>
                </c:pt>
                <c:pt idx="36">
                  <c:v>2.403120521175818</c:v>
                </c:pt>
                <c:pt idx="37">
                  <c:v>1.8061799739838871</c:v>
                </c:pt>
                <c:pt idx="38">
                  <c:v>2.1931245983544616</c:v>
                </c:pt>
                <c:pt idx="39">
                  <c:v>3.7372721765355434</c:v>
                </c:pt>
                <c:pt idx="40">
                  <c:v>4.8520467030105916</c:v>
                </c:pt>
                <c:pt idx="41">
                  <c:v>1.9912260756924949</c:v>
                </c:pt>
                <c:pt idx="42">
                  <c:v>0</c:v>
                </c:pt>
                <c:pt idx="43">
                  <c:v>1.4313637641589874</c:v>
                </c:pt>
                <c:pt idx="44">
                  <c:v>3.0944711286416449</c:v>
                </c:pt>
                <c:pt idx="45">
                  <c:v>0</c:v>
                </c:pt>
                <c:pt idx="46">
                  <c:v>3.3839947894417328</c:v>
                </c:pt>
                <c:pt idx="47">
                  <c:v>1.6434526764861874</c:v>
                </c:pt>
                <c:pt idx="48">
                  <c:v>2.9278834103307068</c:v>
                </c:pt>
                <c:pt idx="49">
                  <c:v>2.7752462597402365</c:v>
                </c:pt>
                <c:pt idx="50">
                  <c:v>0</c:v>
                </c:pt>
                <c:pt idx="51">
                  <c:v>3.8338480495311482</c:v>
                </c:pt>
                <c:pt idx="52">
                  <c:v>2.0899051114393981</c:v>
                </c:pt>
                <c:pt idx="53">
                  <c:v>3.8121777741587537</c:v>
                </c:pt>
                <c:pt idx="54">
                  <c:v>0</c:v>
                </c:pt>
                <c:pt idx="55">
                  <c:v>2.7589118923979736</c:v>
                </c:pt>
                <c:pt idx="56">
                  <c:v>0</c:v>
                </c:pt>
                <c:pt idx="57">
                  <c:v>2.8836614351536176</c:v>
                </c:pt>
                <c:pt idx="58">
                  <c:v>0.69897000433601886</c:v>
                </c:pt>
                <c:pt idx="59">
                  <c:v>2.7874604745184151</c:v>
                </c:pt>
                <c:pt idx="60">
                  <c:v>0</c:v>
                </c:pt>
                <c:pt idx="61">
                  <c:v>0.95424250943932487</c:v>
                </c:pt>
                <c:pt idx="62">
                  <c:v>2.1461280356782382</c:v>
                </c:pt>
                <c:pt idx="63">
                  <c:v>2.1461280356782382</c:v>
                </c:pt>
                <c:pt idx="64">
                  <c:v>3.6051972673883776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1.5314789170422551</c:v>
                </c:pt>
                <c:pt idx="69">
                  <c:v>3.1182647260894791</c:v>
                </c:pt>
                <c:pt idx="70">
                  <c:v>2.8965262174895554</c:v>
                </c:pt>
                <c:pt idx="71">
                  <c:v>2.621176281775035</c:v>
                </c:pt>
                <c:pt idx="72">
                  <c:v>2.6170003411208991</c:v>
                </c:pt>
                <c:pt idx="73">
                  <c:v>3.6813317059691659</c:v>
                </c:pt>
                <c:pt idx="74">
                  <c:v>0</c:v>
                </c:pt>
                <c:pt idx="75">
                  <c:v>2.2068258760318495</c:v>
                </c:pt>
                <c:pt idx="76">
                  <c:v>2.0681858617461617</c:v>
                </c:pt>
                <c:pt idx="77">
                  <c:v>0.6020599913279624</c:v>
                </c:pt>
                <c:pt idx="78">
                  <c:v>0</c:v>
                </c:pt>
                <c:pt idx="79">
                  <c:v>2.2966651902615309</c:v>
                </c:pt>
                <c:pt idx="80">
                  <c:v>2.8388490907372552</c:v>
                </c:pt>
                <c:pt idx="81">
                  <c:v>1.7993405494535817</c:v>
                </c:pt>
                <c:pt idx="82">
                  <c:v>0.47712125471966244</c:v>
                </c:pt>
                <c:pt idx="83">
                  <c:v>4.9457639231111736</c:v>
                </c:pt>
                <c:pt idx="84">
                  <c:v>1.3979400086720377</c:v>
                </c:pt>
                <c:pt idx="85">
                  <c:v>1.7781512503836436</c:v>
                </c:pt>
                <c:pt idx="86">
                  <c:v>2.2833012287035497</c:v>
                </c:pt>
                <c:pt idx="87">
                  <c:v>2.8825245379548803</c:v>
                </c:pt>
                <c:pt idx="88">
                  <c:v>4.773442675279119</c:v>
                </c:pt>
                <c:pt idx="89">
                  <c:v>2.4377505628203879</c:v>
                </c:pt>
                <c:pt idx="90">
                  <c:v>0.95424250943932487</c:v>
                </c:pt>
                <c:pt idx="91">
                  <c:v>2.2900346113625178</c:v>
                </c:pt>
                <c:pt idx="92">
                  <c:v>2.6785183790401139</c:v>
                </c:pt>
                <c:pt idx="93">
                  <c:v>1.8573324964312685</c:v>
                </c:pt>
                <c:pt idx="94">
                  <c:v>1.6989700043360187</c:v>
                </c:pt>
                <c:pt idx="95">
                  <c:v>1.8325089127062364</c:v>
                </c:pt>
                <c:pt idx="96">
                  <c:v>2.2355284469075487</c:v>
                </c:pt>
                <c:pt idx="97">
                  <c:v>3.2469906992415498</c:v>
                </c:pt>
                <c:pt idx="98">
                  <c:v>0.95424250943932487</c:v>
                </c:pt>
                <c:pt idx="99">
                  <c:v>3.5173278822943734</c:v>
                </c:pt>
                <c:pt idx="100">
                  <c:v>1.9084850188786497</c:v>
                </c:pt>
                <c:pt idx="101">
                  <c:v>2.7411515988517849</c:v>
                </c:pt>
                <c:pt idx="102">
                  <c:v>0</c:v>
                </c:pt>
                <c:pt idx="103">
                  <c:v>0</c:v>
                </c:pt>
                <c:pt idx="104">
                  <c:v>3.6220066730068048</c:v>
                </c:pt>
                <c:pt idx="105">
                  <c:v>3.2648178230095364</c:v>
                </c:pt>
                <c:pt idx="106">
                  <c:v>0.6020599913279624</c:v>
                </c:pt>
                <c:pt idx="107">
                  <c:v>4.1852587652965854</c:v>
                </c:pt>
                <c:pt idx="108">
                  <c:v>1.4313637641589874</c:v>
                </c:pt>
                <c:pt idx="109">
                  <c:v>2.781755374652469</c:v>
                </c:pt>
                <c:pt idx="110">
                  <c:v>1.4623979978989561</c:v>
                </c:pt>
                <c:pt idx="111">
                  <c:v>2.0969100130080562</c:v>
                </c:pt>
                <c:pt idx="112">
                  <c:v>3.0791812460476247</c:v>
                </c:pt>
                <c:pt idx="113">
                  <c:v>2.0293837776852097</c:v>
                </c:pt>
                <c:pt idx="114">
                  <c:v>0</c:v>
                </c:pt>
                <c:pt idx="115">
                  <c:v>2.4885507165004443</c:v>
                </c:pt>
                <c:pt idx="116">
                  <c:v>4.509202522331103</c:v>
                </c:pt>
                <c:pt idx="117">
                  <c:v>3.5544891600038189</c:v>
                </c:pt>
                <c:pt idx="118">
                  <c:v>2.1367205671564067</c:v>
                </c:pt>
                <c:pt idx="119">
                  <c:v>3.55930801090701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13B-8147-B526-49E257A5C7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0913616"/>
        <c:axId val="830844704"/>
      </c:scatterChart>
      <c:valAx>
        <c:axId val="8309136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30844704"/>
        <c:crosses val="autoZero"/>
        <c:crossBetween val="midCat"/>
      </c:valAx>
      <c:valAx>
        <c:axId val="830844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309136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abelle1!$O$1</c:f>
              <c:strCache>
                <c:ptCount val="1"/>
                <c:pt idx="0">
                  <c:v>log shaking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Tabelle1!$L$2:$L$121</c:f>
              <c:numCache>
                <c:formatCode>General</c:formatCode>
                <c:ptCount val="120"/>
                <c:pt idx="0">
                  <c:v>2.7539999999999999E-2</c:v>
                </c:pt>
                <c:pt idx="1">
                  <c:v>2.819E-2</c:v>
                </c:pt>
                <c:pt idx="2">
                  <c:v>2.4499999999999999E-3</c:v>
                </c:pt>
                <c:pt idx="3">
                  <c:v>8.77E-3</c:v>
                </c:pt>
                <c:pt idx="4">
                  <c:v>5.4000000000000003E-3</c:v>
                </c:pt>
                <c:pt idx="5">
                  <c:v>7.7099999999999998E-3</c:v>
                </c:pt>
                <c:pt idx="6">
                  <c:v>6.8900000000000003E-3</c:v>
                </c:pt>
                <c:pt idx="7">
                  <c:v>5.9999999999999995E-4</c:v>
                </c:pt>
                <c:pt idx="8">
                  <c:v>2.188E-2</c:v>
                </c:pt>
                <c:pt idx="9">
                  <c:v>7.3600000000000002E-3</c:v>
                </c:pt>
                <c:pt idx="10">
                  <c:v>2.3400000000000001E-3</c:v>
                </c:pt>
                <c:pt idx="11">
                  <c:v>3.3400000000000001E-3</c:v>
                </c:pt>
                <c:pt idx="12">
                  <c:v>6.8700000000000002E-3</c:v>
                </c:pt>
                <c:pt idx="13">
                  <c:v>1.1339999999999999E-2</c:v>
                </c:pt>
                <c:pt idx="14">
                  <c:v>1.49E-3</c:v>
                </c:pt>
                <c:pt idx="15">
                  <c:v>4.0600000000000002E-3</c:v>
                </c:pt>
                <c:pt idx="16">
                  <c:v>1.6320000000000001E-2</c:v>
                </c:pt>
                <c:pt idx="17">
                  <c:v>3.4000000000000002E-4</c:v>
                </c:pt>
                <c:pt idx="18">
                  <c:v>4.47E-3</c:v>
                </c:pt>
                <c:pt idx="19">
                  <c:v>5.9100000000000003E-3</c:v>
                </c:pt>
                <c:pt idx="20">
                  <c:v>1.396E-2</c:v>
                </c:pt>
                <c:pt idx="21">
                  <c:v>3.0000000000000001E-3</c:v>
                </c:pt>
                <c:pt idx="22">
                  <c:v>2.0999999999999999E-3</c:v>
                </c:pt>
                <c:pt idx="23">
                  <c:v>1.1E-4</c:v>
                </c:pt>
                <c:pt idx="24">
                  <c:v>3.5310000000000001E-2</c:v>
                </c:pt>
                <c:pt idx="25">
                  <c:v>1.6660000000000001E-2</c:v>
                </c:pt>
                <c:pt idx="26">
                  <c:v>7.3000000000000001E-3</c:v>
                </c:pt>
                <c:pt idx="27">
                  <c:v>2.98E-3</c:v>
                </c:pt>
                <c:pt idx="28">
                  <c:v>7.5100000000000002E-3</c:v>
                </c:pt>
                <c:pt idx="29">
                  <c:v>3.4399999999999999E-3</c:v>
                </c:pt>
                <c:pt idx="30">
                  <c:v>4.3200000000000001E-3</c:v>
                </c:pt>
                <c:pt idx="31">
                  <c:v>1.5900000000000001E-3</c:v>
                </c:pt>
                <c:pt idx="32">
                  <c:v>1.059E-2</c:v>
                </c:pt>
                <c:pt idx="33">
                  <c:v>7.1199999999999996E-3</c:v>
                </c:pt>
                <c:pt idx="34">
                  <c:v>4.1200000000000004E-3</c:v>
                </c:pt>
                <c:pt idx="35">
                  <c:v>2.2509999999999999E-2</c:v>
                </c:pt>
                <c:pt idx="36">
                  <c:v>8.7899999999999992E-3</c:v>
                </c:pt>
                <c:pt idx="37">
                  <c:v>1.33E-3</c:v>
                </c:pt>
                <c:pt idx="38">
                  <c:v>4.2100000000000002E-3</c:v>
                </c:pt>
                <c:pt idx="39">
                  <c:v>2.0600000000000002E-3</c:v>
                </c:pt>
              </c:numCache>
            </c:numRef>
          </c:xVal>
          <c:yVal>
            <c:numRef>
              <c:f>Tabelle1!$O$2:$O$121</c:f>
              <c:numCache>
                <c:formatCode>General</c:formatCode>
                <c:ptCount val="120"/>
                <c:pt idx="0">
                  <c:v>4.4561837734291299</c:v>
                </c:pt>
                <c:pt idx="1">
                  <c:v>1.9030899869919435</c:v>
                </c:pt>
                <c:pt idx="2">
                  <c:v>0</c:v>
                </c:pt>
                <c:pt idx="3">
                  <c:v>3.2046625117482188</c:v>
                </c:pt>
                <c:pt idx="4">
                  <c:v>0</c:v>
                </c:pt>
                <c:pt idx="5">
                  <c:v>4.9741154428244867</c:v>
                </c:pt>
                <c:pt idx="6">
                  <c:v>0.6020599913279624</c:v>
                </c:pt>
                <c:pt idx="7">
                  <c:v>4.14126159062209</c:v>
                </c:pt>
                <c:pt idx="8">
                  <c:v>4.1832698436828046</c:v>
                </c:pt>
                <c:pt idx="9">
                  <c:v>3.0350292822023683</c:v>
                </c:pt>
                <c:pt idx="10">
                  <c:v>0.77815125038364363</c:v>
                </c:pt>
                <c:pt idx="11">
                  <c:v>3.0064660422492318</c:v>
                </c:pt>
                <c:pt idx="12">
                  <c:v>0</c:v>
                </c:pt>
                <c:pt idx="13">
                  <c:v>1.4623979978989561</c:v>
                </c:pt>
                <c:pt idx="14">
                  <c:v>2.0530784434834195</c:v>
                </c:pt>
                <c:pt idx="15">
                  <c:v>4.7285242193043224</c:v>
                </c:pt>
                <c:pt idx="16">
                  <c:v>1.255272505103306</c:v>
                </c:pt>
                <c:pt idx="17">
                  <c:v>2.9268567089496922</c:v>
                </c:pt>
                <c:pt idx="18">
                  <c:v>0.6020599913279624</c:v>
                </c:pt>
                <c:pt idx="19">
                  <c:v>4.2860296005081899</c:v>
                </c:pt>
                <c:pt idx="20">
                  <c:v>1.0413926851582251</c:v>
                </c:pt>
                <c:pt idx="21">
                  <c:v>2.6074550232146687</c:v>
                </c:pt>
                <c:pt idx="22">
                  <c:v>1.146128035678238</c:v>
                </c:pt>
                <c:pt idx="23">
                  <c:v>3.9254668006915381</c:v>
                </c:pt>
                <c:pt idx="24">
                  <c:v>3.6306312440205</c:v>
                </c:pt>
                <c:pt idx="25">
                  <c:v>1.9084850188786497</c:v>
                </c:pt>
                <c:pt idx="26">
                  <c:v>0.6020599913279624</c:v>
                </c:pt>
                <c:pt idx="27">
                  <c:v>5.2968187015804888</c:v>
                </c:pt>
                <c:pt idx="28">
                  <c:v>0</c:v>
                </c:pt>
                <c:pt idx="29">
                  <c:v>2.1643528557844371</c:v>
                </c:pt>
                <c:pt idx="30">
                  <c:v>2.5065050324048719</c:v>
                </c:pt>
                <c:pt idx="31">
                  <c:v>5.2186930199913562</c:v>
                </c:pt>
                <c:pt idx="32">
                  <c:v>0</c:v>
                </c:pt>
                <c:pt idx="33">
                  <c:v>1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.3010299956639812</c:v>
                </c:pt>
                <c:pt idx="38">
                  <c:v>0</c:v>
                </c:pt>
                <c:pt idx="39">
                  <c:v>1.36172783601759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4F-574D-B6E6-E16E0A8CD5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6600320"/>
        <c:axId val="857640480"/>
      </c:scatterChart>
      <c:valAx>
        <c:axId val="7266003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57640480"/>
        <c:crosses val="autoZero"/>
        <c:crossBetween val="midCat"/>
      </c:valAx>
      <c:valAx>
        <c:axId val="857640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266003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abelle1!$W$1</c:f>
              <c:strCache>
                <c:ptCount val="1"/>
                <c:pt idx="0">
                  <c:v>log freezin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Tabelle1!$T$2:$T$121</c:f>
              <c:numCache>
                <c:formatCode>General</c:formatCode>
                <c:ptCount val="120"/>
                <c:pt idx="0">
                  <c:v>3.7060000000000003E-2</c:v>
                </c:pt>
                <c:pt idx="1">
                  <c:v>0.02</c:v>
                </c:pt>
                <c:pt idx="2">
                  <c:v>1.4E-3</c:v>
                </c:pt>
                <c:pt idx="3">
                  <c:v>5.47E-3</c:v>
                </c:pt>
                <c:pt idx="4">
                  <c:v>6.0400000000000002E-3</c:v>
                </c:pt>
                <c:pt idx="5">
                  <c:v>7.8799999999999999E-3</c:v>
                </c:pt>
                <c:pt idx="6">
                  <c:v>1.04E-2</c:v>
                </c:pt>
                <c:pt idx="7">
                  <c:v>5.1000000000000004E-4</c:v>
                </c:pt>
                <c:pt idx="8">
                  <c:v>2.6689999999999998E-2</c:v>
                </c:pt>
                <c:pt idx="9">
                  <c:v>2.0600000000000002E-3</c:v>
                </c:pt>
                <c:pt idx="10">
                  <c:v>0</c:v>
                </c:pt>
                <c:pt idx="11">
                  <c:v>1.5100000000000001E-3</c:v>
                </c:pt>
                <c:pt idx="12">
                  <c:v>5.4299999999999999E-3</c:v>
                </c:pt>
                <c:pt idx="13">
                  <c:v>0.14510000000000001</c:v>
                </c:pt>
                <c:pt idx="14">
                  <c:v>1.4400000000000001E-3</c:v>
                </c:pt>
                <c:pt idx="15">
                  <c:v>2.3800000000000002E-3</c:v>
                </c:pt>
                <c:pt idx="16">
                  <c:v>1.362E-2</c:v>
                </c:pt>
                <c:pt idx="17">
                  <c:v>9.3000000000000005E-4</c:v>
                </c:pt>
                <c:pt idx="18">
                  <c:v>3.0999999999999999E-3</c:v>
                </c:pt>
                <c:pt idx="19">
                  <c:v>1.9400000000000001E-3</c:v>
                </c:pt>
                <c:pt idx="20">
                  <c:v>1.0489999999999999E-2</c:v>
                </c:pt>
                <c:pt idx="21">
                  <c:v>2.0799999999999998E-3</c:v>
                </c:pt>
                <c:pt idx="22">
                  <c:v>4.0000000000000001E-3</c:v>
                </c:pt>
                <c:pt idx="23">
                  <c:v>3.79E-3</c:v>
                </c:pt>
                <c:pt idx="24">
                  <c:v>2.0389999999999998E-2</c:v>
                </c:pt>
                <c:pt idx="25">
                  <c:v>4.7099999999999998E-3</c:v>
                </c:pt>
                <c:pt idx="26">
                  <c:v>6.2700000000000004E-3</c:v>
                </c:pt>
                <c:pt idx="27">
                  <c:v>3.3800000000000002E-3</c:v>
                </c:pt>
                <c:pt idx="28">
                  <c:v>5.6800000000000002E-3</c:v>
                </c:pt>
                <c:pt idx="29">
                  <c:v>2.6800000000000001E-3</c:v>
                </c:pt>
                <c:pt idx="30">
                  <c:v>2.768E-2</c:v>
                </c:pt>
                <c:pt idx="31">
                  <c:v>1.0200000000000001E-3</c:v>
                </c:pt>
                <c:pt idx="32">
                  <c:v>6.45E-3</c:v>
                </c:pt>
                <c:pt idx="33">
                  <c:v>6.6E-4</c:v>
                </c:pt>
                <c:pt idx="34">
                  <c:v>3.2200000000000002E-3</c:v>
                </c:pt>
                <c:pt idx="35">
                  <c:v>5.7400000000000003E-3</c:v>
                </c:pt>
                <c:pt idx="36">
                  <c:v>8.6199999999999992E-3</c:v>
                </c:pt>
                <c:pt idx="37">
                  <c:v>2.0000000000000001E-4</c:v>
                </c:pt>
                <c:pt idx="38">
                  <c:v>8.9700000000000005E-3</c:v>
                </c:pt>
                <c:pt idx="39">
                  <c:v>9.1399999999999995E-2</c:v>
                </c:pt>
              </c:numCache>
            </c:numRef>
          </c:xVal>
          <c:yVal>
            <c:numRef>
              <c:f>Tabelle1!$W$2:$W$121</c:f>
              <c:numCache>
                <c:formatCode>General</c:formatCode>
                <c:ptCount val="120"/>
                <c:pt idx="0">
                  <c:v>4.145972902802181</c:v>
                </c:pt>
                <c:pt idx="1">
                  <c:v>3.2833012287035497</c:v>
                </c:pt>
                <c:pt idx="2">
                  <c:v>0</c:v>
                </c:pt>
                <c:pt idx="3">
                  <c:v>4.842072279560508</c:v>
                </c:pt>
                <c:pt idx="4">
                  <c:v>2.3873898263387292</c:v>
                </c:pt>
                <c:pt idx="5">
                  <c:v>3.1734776434529945</c:v>
                </c:pt>
                <c:pt idx="6">
                  <c:v>1.1139433523068367</c:v>
                </c:pt>
                <c:pt idx="7">
                  <c:v>2.3463529744506388</c:v>
                </c:pt>
                <c:pt idx="8">
                  <c:v>4.1486334984893496</c:v>
                </c:pt>
                <c:pt idx="9">
                  <c:v>3.8226256787741408</c:v>
                </c:pt>
                <c:pt idx="10">
                  <c:v>0</c:v>
                </c:pt>
                <c:pt idx="11">
                  <c:v>4.2663257914756372</c:v>
                </c:pt>
                <c:pt idx="12">
                  <c:v>4.3833844469949499</c:v>
                </c:pt>
                <c:pt idx="13">
                  <c:v>0</c:v>
                </c:pt>
                <c:pt idx="14">
                  <c:v>4.8237024020560479</c:v>
                </c:pt>
                <c:pt idx="15">
                  <c:v>3.7614767795447017</c:v>
                </c:pt>
                <c:pt idx="16">
                  <c:v>3.0766404436703421</c:v>
                </c:pt>
                <c:pt idx="17">
                  <c:v>1.0791812460476249</c:v>
                </c:pt>
                <c:pt idx="18">
                  <c:v>0</c:v>
                </c:pt>
                <c:pt idx="19">
                  <c:v>5.3296378446641599</c:v>
                </c:pt>
                <c:pt idx="20">
                  <c:v>1.0791812460476249</c:v>
                </c:pt>
                <c:pt idx="21">
                  <c:v>3.4305587695227575</c:v>
                </c:pt>
                <c:pt idx="22">
                  <c:v>0.47712125471966244</c:v>
                </c:pt>
                <c:pt idx="23">
                  <c:v>4.6820728384358903</c:v>
                </c:pt>
                <c:pt idx="24">
                  <c:v>4.1720188094245563</c:v>
                </c:pt>
                <c:pt idx="25">
                  <c:v>3.5591881890047756</c:v>
                </c:pt>
                <c:pt idx="26">
                  <c:v>0</c:v>
                </c:pt>
                <c:pt idx="27">
                  <c:v>1.6901960800285136</c:v>
                </c:pt>
                <c:pt idx="28">
                  <c:v>1.7323937598229686</c:v>
                </c:pt>
                <c:pt idx="29">
                  <c:v>3.2397998184470986</c:v>
                </c:pt>
                <c:pt idx="30">
                  <c:v>0.6020599913279624</c:v>
                </c:pt>
                <c:pt idx="31">
                  <c:v>4.7071271401380859</c:v>
                </c:pt>
                <c:pt idx="32">
                  <c:v>2.4048337166199381</c:v>
                </c:pt>
                <c:pt idx="33">
                  <c:v>4.3862135037167596</c:v>
                </c:pt>
                <c:pt idx="34">
                  <c:v>0.3010299956639812</c:v>
                </c:pt>
                <c:pt idx="35">
                  <c:v>4.9370813722515683</c:v>
                </c:pt>
                <c:pt idx="36">
                  <c:v>5.068289783033797</c:v>
                </c:pt>
                <c:pt idx="37">
                  <c:v>2.406540180433955</c:v>
                </c:pt>
                <c:pt idx="38">
                  <c:v>0.47712125471966244</c:v>
                </c:pt>
                <c:pt idx="39">
                  <c:v>4.6079158813880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012-1646-97BA-4A40E0BAA0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7385888"/>
        <c:axId val="861941056"/>
      </c:scatterChart>
      <c:valAx>
        <c:axId val="7273858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1941056"/>
        <c:crosses val="autoZero"/>
        <c:crossBetween val="midCat"/>
      </c:valAx>
      <c:valAx>
        <c:axId val="861941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273858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41350</xdr:colOff>
      <xdr:row>14</xdr:row>
      <xdr:rowOff>6350</xdr:rowOff>
    </xdr:from>
    <xdr:to>
      <xdr:col>4</xdr:col>
      <xdr:colOff>361950</xdr:colOff>
      <xdr:row>28</xdr:row>
      <xdr:rowOff>825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4B0477F-1080-DE4D-8D52-484B3865DD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76250</xdr:colOff>
      <xdr:row>14</xdr:row>
      <xdr:rowOff>158750</xdr:rowOff>
    </xdr:from>
    <xdr:to>
      <xdr:col>13</xdr:col>
      <xdr:colOff>476250</xdr:colOff>
      <xdr:row>29</xdr:row>
      <xdr:rowOff>44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E98FBF8-1347-0942-8D14-033AB0573C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1162050</xdr:colOff>
      <xdr:row>9</xdr:row>
      <xdr:rowOff>184150</xdr:rowOff>
    </xdr:from>
    <xdr:to>
      <xdr:col>22</xdr:col>
      <xdr:colOff>374650</xdr:colOff>
      <xdr:row>24</xdr:row>
      <xdr:rowOff>698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E0EB761-1681-F247-AFE3-8B153DC13F5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 S 4 " connectionId="1" xr16:uid="{00000000-0016-0000-00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21"/>
  <sheetViews>
    <sheetView tabSelected="1" workbookViewId="0">
      <selection activeCell="S40" sqref="S40"/>
    </sheetView>
  </sheetViews>
  <sheetFormatPr baseColWidth="10" defaultRowHeight="15"/>
  <cols>
    <col min="1" max="1" width="11" bestFit="1" customWidth="1"/>
    <col min="2" max="2" width="15.5" bestFit="1" customWidth="1"/>
    <col min="3" max="3" width="29.1640625" bestFit="1" customWidth="1"/>
    <col min="4" max="4" width="8" bestFit="1" customWidth="1"/>
    <col min="5" max="5" width="9.33203125" bestFit="1" customWidth="1"/>
    <col min="6" max="6" width="7.33203125" bestFit="1" customWidth="1"/>
    <col min="7" max="7" width="12" bestFit="1" customWidth="1"/>
    <col min="9" max="9" width="11" bestFit="1" customWidth="1"/>
    <col min="10" max="10" width="15.5" bestFit="1" customWidth="1"/>
    <col min="11" max="11" width="29.1640625" bestFit="1" customWidth="1"/>
    <col min="12" max="12" width="8" bestFit="1" customWidth="1"/>
    <col min="13" max="13" width="7.33203125" bestFit="1" customWidth="1"/>
    <col min="14" max="14" width="7.6640625" bestFit="1" customWidth="1"/>
    <col min="15" max="15" width="12" bestFit="1" customWidth="1"/>
    <col min="17" max="17" width="11" bestFit="1" customWidth="1"/>
    <col min="18" max="18" width="15.5" bestFit="1" customWidth="1"/>
    <col min="19" max="19" width="29.1640625" bestFit="1" customWidth="1"/>
    <col min="20" max="20" width="8" bestFit="1" customWidth="1"/>
    <col min="21" max="21" width="9.33203125" bestFit="1" customWidth="1"/>
    <col min="22" max="22" width="8.33203125" bestFit="1" customWidth="1"/>
    <col min="23" max="23" width="12" bestFit="1" customWidth="1"/>
  </cols>
  <sheetData>
    <row r="1" spans="1:2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0</v>
      </c>
      <c r="I1" t="s">
        <v>0</v>
      </c>
      <c r="J1" t="s">
        <v>1</v>
      </c>
      <c r="K1" t="s">
        <v>2</v>
      </c>
      <c r="L1" t="s">
        <v>3</v>
      </c>
      <c r="M1" t="s">
        <v>4</v>
      </c>
      <c r="N1" t="s">
        <v>7</v>
      </c>
      <c r="O1" t="s">
        <v>8</v>
      </c>
      <c r="P1" t="s">
        <v>71</v>
      </c>
      <c r="Q1" t="s">
        <v>0</v>
      </c>
      <c r="R1" t="s">
        <v>1</v>
      </c>
      <c r="S1" t="s">
        <v>2</v>
      </c>
      <c r="T1" t="s">
        <v>3</v>
      </c>
      <c r="U1" t="s">
        <v>9</v>
      </c>
      <c r="V1" t="s">
        <v>10</v>
      </c>
      <c r="W1" t="s">
        <v>11</v>
      </c>
      <c r="X1" t="s">
        <v>72</v>
      </c>
    </row>
    <row r="2" spans="1:24">
      <c r="A2" t="s">
        <v>12</v>
      </c>
      <c r="B2" t="s">
        <v>13</v>
      </c>
      <c r="C2" t="s">
        <v>14</v>
      </c>
      <c r="D2">
        <v>4.4000000000000002E-4</v>
      </c>
      <c r="E2">
        <v>3</v>
      </c>
      <c r="F2">
        <v>1010</v>
      </c>
      <c r="G2">
        <f>LOG(F2+1)</f>
        <v>3.0047511555910011</v>
      </c>
      <c r="H2">
        <f>LN(F2+1)</f>
        <v>6.9186952190204716</v>
      </c>
      <c r="I2" t="s">
        <v>15</v>
      </c>
      <c r="J2" t="s">
        <v>16</v>
      </c>
      <c r="K2" t="s">
        <v>17</v>
      </c>
      <c r="L2">
        <v>2.7539999999999999E-2</v>
      </c>
      <c r="M2">
        <v>15</v>
      </c>
      <c r="N2">
        <v>28587</v>
      </c>
      <c r="O2">
        <f>LOG(N2+1)</f>
        <v>4.4561837734291299</v>
      </c>
      <c r="P2">
        <f>LN(N2+1)</f>
        <v>10.26074232833987</v>
      </c>
      <c r="Q2" t="s">
        <v>18</v>
      </c>
      <c r="R2" t="s">
        <v>16</v>
      </c>
      <c r="S2" t="s">
        <v>17</v>
      </c>
      <c r="T2">
        <v>3.7060000000000003E-2</v>
      </c>
      <c r="U2">
        <v>15</v>
      </c>
      <c r="V2">
        <v>13994</v>
      </c>
      <c r="W2">
        <f>LOG(V2+1)</f>
        <v>4.145972902802181</v>
      </c>
      <c r="X2">
        <f>LN(V2+1)</f>
        <v>9.5464554019495544</v>
      </c>
    </row>
    <row r="3" spans="1:24">
      <c r="A3" t="s">
        <v>12</v>
      </c>
      <c r="B3" t="s">
        <v>19</v>
      </c>
      <c r="C3" t="s">
        <v>20</v>
      </c>
      <c r="D3">
        <v>4.8199999999999996E-3</v>
      </c>
      <c r="E3">
        <v>10</v>
      </c>
      <c r="F3">
        <v>419</v>
      </c>
      <c r="G3">
        <f t="shared" ref="G3:G66" si="0">LOG(F3+1)</f>
        <v>2.6232492903979003</v>
      </c>
      <c r="H3">
        <f t="shared" ref="H3:H66" si="1">LN(F3+1)</f>
        <v>6.0402547112774139</v>
      </c>
      <c r="I3" t="s">
        <v>15</v>
      </c>
      <c r="J3" t="s">
        <v>21</v>
      </c>
      <c r="K3" t="s">
        <v>22</v>
      </c>
      <c r="L3">
        <v>2.819E-2</v>
      </c>
      <c r="M3">
        <v>9</v>
      </c>
      <c r="N3">
        <v>79</v>
      </c>
      <c r="O3">
        <f t="shared" ref="O3:O41" si="2">LOG(N3+1)</f>
        <v>1.9030899869919435</v>
      </c>
      <c r="P3">
        <f t="shared" ref="P3:P41" si="3">LN(N3+1)</f>
        <v>4.3820266346738812</v>
      </c>
      <c r="Q3" t="s">
        <v>18</v>
      </c>
      <c r="R3" t="s">
        <v>21</v>
      </c>
      <c r="S3" t="s">
        <v>23</v>
      </c>
      <c r="T3">
        <v>0.02</v>
      </c>
      <c r="U3">
        <v>6</v>
      </c>
      <c r="V3">
        <v>1919</v>
      </c>
      <c r="W3">
        <f t="shared" ref="W3:W41" si="4">LOG(V3+1)</f>
        <v>3.2833012287035497</v>
      </c>
      <c r="X3">
        <f t="shared" ref="X3:X41" si="5">LN(V3+1)</f>
        <v>7.5600804650218274</v>
      </c>
    </row>
    <row r="4" spans="1:24">
      <c r="A4" t="s">
        <v>12</v>
      </c>
      <c r="B4" t="s">
        <v>24</v>
      </c>
      <c r="C4" t="s">
        <v>25</v>
      </c>
      <c r="D4">
        <v>6.6499999999999997E-3</v>
      </c>
      <c r="E4">
        <v>8</v>
      </c>
      <c r="F4">
        <v>1</v>
      </c>
      <c r="G4">
        <f t="shared" si="0"/>
        <v>0.3010299956639812</v>
      </c>
      <c r="H4">
        <f t="shared" si="1"/>
        <v>0.69314718055994529</v>
      </c>
      <c r="I4" t="s">
        <v>15</v>
      </c>
      <c r="J4" t="s">
        <v>26</v>
      </c>
      <c r="K4" t="s">
        <v>27</v>
      </c>
      <c r="L4">
        <v>2.4499999999999999E-3</v>
      </c>
      <c r="M4">
        <v>3</v>
      </c>
      <c r="N4">
        <v>0</v>
      </c>
      <c r="O4">
        <f t="shared" si="2"/>
        <v>0</v>
      </c>
      <c r="P4">
        <f t="shared" si="3"/>
        <v>0</v>
      </c>
      <c r="Q4" t="s">
        <v>18</v>
      </c>
      <c r="R4" t="s">
        <v>26</v>
      </c>
      <c r="S4" t="s">
        <v>27</v>
      </c>
      <c r="T4">
        <v>1.4E-3</v>
      </c>
      <c r="U4">
        <v>3</v>
      </c>
      <c r="V4">
        <v>0</v>
      </c>
      <c r="W4">
        <f t="shared" si="4"/>
        <v>0</v>
      </c>
      <c r="X4">
        <f t="shared" si="5"/>
        <v>0</v>
      </c>
    </row>
    <row r="5" spans="1:24">
      <c r="A5" t="s">
        <v>12</v>
      </c>
      <c r="B5" t="s">
        <v>28</v>
      </c>
      <c r="C5" t="s">
        <v>29</v>
      </c>
      <c r="D5">
        <v>7.1199999999999996E-3</v>
      </c>
      <c r="E5">
        <v>9</v>
      </c>
      <c r="F5">
        <v>1265</v>
      </c>
      <c r="G5">
        <f t="shared" si="0"/>
        <v>3.1024337056813365</v>
      </c>
      <c r="H5">
        <f t="shared" si="1"/>
        <v>7.1436176027041212</v>
      </c>
      <c r="I5" t="s">
        <v>15</v>
      </c>
      <c r="J5" t="s">
        <v>28</v>
      </c>
      <c r="K5" t="s">
        <v>29</v>
      </c>
      <c r="L5">
        <v>8.77E-3</v>
      </c>
      <c r="M5">
        <v>10</v>
      </c>
      <c r="N5">
        <v>1601</v>
      </c>
      <c r="O5">
        <f t="shared" si="2"/>
        <v>3.2046625117482188</v>
      </c>
      <c r="P5">
        <f t="shared" si="3"/>
        <v>7.3790081276283042</v>
      </c>
      <c r="Q5" t="s">
        <v>18</v>
      </c>
      <c r="R5" t="s">
        <v>28</v>
      </c>
      <c r="S5" t="s">
        <v>29</v>
      </c>
      <c r="T5">
        <v>5.47E-3</v>
      </c>
      <c r="U5">
        <v>7</v>
      </c>
      <c r="V5">
        <v>69513</v>
      </c>
      <c r="W5">
        <f t="shared" si="4"/>
        <v>4.842072279560508</v>
      </c>
      <c r="X5">
        <f t="shared" si="5"/>
        <v>11.149283450115723</v>
      </c>
    </row>
    <row r="6" spans="1:24">
      <c r="A6" t="s">
        <v>12</v>
      </c>
      <c r="B6" t="s">
        <v>77</v>
      </c>
      <c r="C6" t="s">
        <v>30</v>
      </c>
      <c r="D6">
        <v>7.3600000000000002E-3</v>
      </c>
      <c r="E6">
        <v>4</v>
      </c>
      <c r="F6">
        <v>790</v>
      </c>
      <c r="G6">
        <f t="shared" si="0"/>
        <v>2.8981764834976764</v>
      </c>
      <c r="H6">
        <f t="shared" si="1"/>
        <v>6.6732979677676543</v>
      </c>
      <c r="I6" t="s">
        <v>15</v>
      </c>
      <c r="J6" t="s">
        <v>77</v>
      </c>
      <c r="K6" t="s">
        <v>80</v>
      </c>
      <c r="L6">
        <v>5.4000000000000003E-3</v>
      </c>
      <c r="M6">
        <v>8</v>
      </c>
      <c r="N6">
        <v>0</v>
      </c>
      <c r="O6">
        <f t="shared" si="2"/>
        <v>0</v>
      </c>
      <c r="P6">
        <f t="shared" si="3"/>
        <v>0</v>
      </c>
      <c r="Q6" t="s">
        <v>18</v>
      </c>
      <c r="R6" t="s">
        <v>24</v>
      </c>
      <c r="S6" t="s">
        <v>25</v>
      </c>
      <c r="T6">
        <v>6.0400000000000002E-3</v>
      </c>
      <c r="U6">
        <v>6</v>
      </c>
      <c r="V6">
        <v>243</v>
      </c>
      <c r="W6">
        <f t="shared" si="4"/>
        <v>2.3873898263387292</v>
      </c>
      <c r="X6">
        <f t="shared" si="5"/>
        <v>5.4971682252932021</v>
      </c>
    </row>
    <row r="7" spans="1:24">
      <c r="A7" t="s">
        <v>12</v>
      </c>
      <c r="B7" t="s">
        <v>26</v>
      </c>
      <c r="C7" t="s">
        <v>27</v>
      </c>
      <c r="D7">
        <v>7.7999999999999996E-3</v>
      </c>
      <c r="E7">
        <v>3</v>
      </c>
      <c r="F7">
        <v>0</v>
      </c>
      <c r="G7">
        <f t="shared" si="0"/>
        <v>0</v>
      </c>
      <c r="H7">
        <f t="shared" si="1"/>
        <v>0</v>
      </c>
      <c r="I7" t="s">
        <v>15</v>
      </c>
      <c r="J7" t="s">
        <v>19</v>
      </c>
      <c r="K7" t="s">
        <v>20</v>
      </c>
      <c r="L7">
        <v>7.7099999999999998E-3</v>
      </c>
      <c r="M7">
        <v>7</v>
      </c>
      <c r="N7">
        <v>94213</v>
      </c>
      <c r="O7">
        <f t="shared" si="2"/>
        <v>4.9741154428244867</v>
      </c>
      <c r="P7">
        <f t="shared" si="3"/>
        <v>11.453324069479139</v>
      </c>
      <c r="Q7" t="s">
        <v>18</v>
      </c>
      <c r="R7" t="s">
        <v>19</v>
      </c>
      <c r="S7" t="s">
        <v>20</v>
      </c>
      <c r="T7">
        <v>7.8799999999999999E-3</v>
      </c>
      <c r="U7">
        <v>6</v>
      </c>
      <c r="V7">
        <v>1490</v>
      </c>
      <c r="W7">
        <f t="shared" si="4"/>
        <v>3.1734776434529945</v>
      </c>
      <c r="X7">
        <f t="shared" si="5"/>
        <v>7.307202314764738</v>
      </c>
    </row>
    <row r="8" spans="1:24">
      <c r="A8" t="s">
        <v>12</v>
      </c>
      <c r="B8" t="s">
        <v>16</v>
      </c>
      <c r="C8" t="s">
        <v>31</v>
      </c>
      <c r="D8">
        <v>2.24E-2</v>
      </c>
      <c r="E8">
        <v>12</v>
      </c>
      <c r="F8">
        <v>30155</v>
      </c>
      <c r="G8">
        <f t="shared" si="0"/>
        <v>4.4793737346402009</v>
      </c>
      <c r="H8">
        <f t="shared" si="1"/>
        <v>10.314139187331593</v>
      </c>
      <c r="I8" t="s">
        <v>15</v>
      </c>
      <c r="J8" t="s">
        <v>77</v>
      </c>
      <c r="K8" t="s">
        <v>32</v>
      </c>
      <c r="L8">
        <v>6.8900000000000003E-3</v>
      </c>
      <c r="M8">
        <v>4</v>
      </c>
      <c r="N8">
        <v>3</v>
      </c>
      <c r="O8">
        <f t="shared" si="2"/>
        <v>0.6020599913279624</v>
      </c>
      <c r="P8">
        <f t="shared" si="3"/>
        <v>1.3862943611198906</v>
      </c>
      <c r="Q8" t="s">
        <v>18</v>
      </c>
      <c r="R8" t="s">
        <v>77</v>
      </c>
      <c r="S8" t="s">
        <v>30</v>
      </c>
      <c r="T8">
        <v>1.04E-2</v>
      </c>
      <c r="U8">
        <v>5</v>
      </c>
      <c r="V8">
        <v>12</v>
      </c>
      <c r="W8">
        <f t="shared" si="4"/>
        <v>1.1139433523068367</v>
      </c>
      <c r="X8">
        <f t="shared" si="5"/>
        <v>2.5649493574615367</v>
      </c>
    </row>
    <row r="9" spans="1:24">
      <c r="A9" t="s">
        <v>12</v>
      </c>
      <c r="B9" t="s">
        <v>21</v>
      </c>
      <c r="C9" t="s">
        <v>22</v>
      </c>
      <c r="D9">
        <v>2.3570000000000001E-2</v>
      </c>
      <c r="E9">
        <v>10</v>
      </c>
      <c r="F9">
        <v>21249</v>
      </c>
      <c r="G9">
        <f t="shared" si="0"/>
        <v>4.3273589343863303</v>
      </c>
      <c r="H9">
        <f t="shared" si="1"/>
        <v>9.9641121743525627</v>
      </c>
      <c r="I9" t="s">
        <v>15</v>
      </c>
      <c r="J9" t="s">
        <v>13</v>
      </c>
      <c r="K9" t="s">
        <v>33</v>
      </c>
      <c r="L9">
        <v>5.9999999999999995E-4</v>
      </c>
      <c r="M9">
        <v>5</v>
      </c>
      <c r="N9">
        <v>13843</v>
      </c>
      <c r="O9">
        <f t="shared" si="2"/>
        <v>4.14126159062209</v>
      </c>
      <c r="P9">
        <f t="shared" si="3"/>
        <v>9.5356072047552356</v>
      </c>
      <c r="Q9" t="s">
        <v>18</v>
      </c>
      <c r="R9" t="s">
        <v>13</v>
      </c>
      <c r="S9" t="s">
        <v>34</v>
      </c>
      <c r="T9">
        <v>5.1000000000000004E-4</v>
      </c>
      <c r="U9">
        <v>4</v>
      </c>
      <c r="V9">
        <v>221</v>
      </c>
      <c r="W9">
        <f t="shared" si="4"/>
        <v>2.3463529744506388</v>
      </c>
      <c r="X9">
        <f t="shared" si="5"/>
        <v>5.4026773818722793</v>
      </c>
    </row>
    <row r="10" spans="1:24">
      <c r="A10" t="s">
        <v>15</v>
      </c>
      <c r="B10" t="s">
        <v>16</v>
      </c>
      <c r="C10" t="s">
        <v>17</v>
      </c>
      <c r="D10">
        <v>2.7539999999999999E-2</v>
      </c>
      <c r="E10">
        <v>15</v>
      </c>
      <c r="F10">
        <v>42269</v>
      </c>
      <c r="G10">
        <f t="shared" si="0"/>
        <v>4.626032247829019</v>
      </c>
      <c r="H10">
        <f t="shared" si="1"/>
        <v>10.651832893560835</v>
      </c>
      <c r="I10" t="s">
        <v>35</v>
      </c>
      <c r="J10" t="s">
        <v>16</v>
      </c>
      <c r="K10" t="s">
        <v>17</v>
      </c>
      <c r="L10">
        <v>2.188E-2</v>
      </c>
      <c r="M10">
        <v>6</v>
      </c>
      <c r="N10">
        <v>15249</v>
      </c>
      <c r="O10">
        <f t="shared" si="2"/>
        <v>4.1832698436828046</v>
      </c>
      <c r="P10">
        <f t="shared" si="3"/>
        <v>9.6323347820355583</v>
      </c>
      <c r="Q10" t="s">
        <v>36</v>
      </c>
      <c r="R10" t="s">
        <v>16</v>
      </c>
      <c r="S10" t="s">
        <v>17</v>
      </c>
      <c r="T10">
        <v>2.6689999999999998E-2</v>
      </c>
      <c r="U10" t="s">
        <v>37</v>
      </c>
      <c r="V10">
        <v>14080</v>
      </c>
      <c r="W10">
        <f t="shared" si="4"/>
        <v>4.1486334984893496</v>
      </c>
      <c r="X10">
        <f t="shared" si="5"/>
        <v>9.5525816499173111</v>
      </c>
    </row>
    <row r="11" spans="1:24">
      <c r="A11" t="s">
        <v>15</v>
      </c>
      <c r="B11" t="s">
        <v>21</v>
      </c>
      <c r="C11" t="s">
        <v>22</v>
      </c>
      <c r="D11">
        <v>2.819E-2</v>
      </c>
      <c r="E11">
        <v>9</v>
      </c>
      <c r="F11">
        <v>195</v>
      </c>
      <c r="G11">
        <f t="shared" si="0"/>
        <v>2.2922560713564759</v>
      </c>
      <c r="H11">
        <f t="shared" si="1"/>
        <v>5.2781146592305168</v>
      </c>
      <c r="I11" t="s">
        <v>35</v>
      </c>
      <c r="J11" t="s">
        <v>21</v>
      </c>
      <c r="K11" t="s">
        <v>22</v>
      </c>
      <c r="L11">
        <v>7.3600000000000002E-3</v>
      </c>
      <c r="M11">
        <v>2</v>
      </c>
      <c r="N11">
        <v>1083</v>
      </c>
      <c r="O11">
        <f t="shared" si="2"/>
        <v>3.0350292822023683</v>
      </c>
      <c r="P11">
        <f t="shared" si="3"/>
        <v>6.9884131819995918</v>
      </c>
      <c r="Q11" t="s">
        <v>36</v>
      </c>
      <c r="R11" t="s">
        <v>21</v>
      </c>
      <c r="S11" t="s">
        <v>22</v>
      </c>
      <c r="T11">
        <v>2.0600000000000002E-3</v>
      </c>
      <c r="U11">
        <v>4</v>
      </c>
      <c r="V11">
        <v>6646</v>
      </c>
      <c r="W11">
        <f t="shared" si="4"/>
        <v>3.8226256787741408</v>
      </c>
      <c r="X11">
        <f t="shared" si="5"/>
        <v>8.801920904041582</v>
      </c>
    </row>
    <row r="12" spans="1:24">
      <c r="A12" t="s">
        <v>15</v>
      </c>
      <c r="B12" t="s">
        <v>26</v>
      </c>
      <c r="C12" t="s">
        <v>27</v>
      </c>
      <c r="D12">
        <v>2.4499999999999999E-3</v>
      </c>
      <c r="E12">
        <v>3</v>
      </c>
      <c r="F12">
        <v>17</v>
      </c>
      <c r="G12">
        <f t="shared" si="0"/>
        <v>1.255272505103306</v>
      </c>
      <c r="H12">
        <f t="shared" si="1"/>
        <v>2.8903717578961645</v>
      </c>
      <c r="I12" t="s">
        <v>35</v>
      </c>
      <c r="J12" t="s">
        <v>26</v>
      </c>
      <c r="K12" t="s">
        <v>27</v>
      </c>
      <c r="L12">
        <v>2.3400000000000001E-3</v>
      </c>
      <c r="M12">
        <v>7</v>
      </c>
      <c r="N12">
        <v>5</v>
      </c>
      <c r="O12">
        <f t="shared" si="2"/>
        <v>0.77815125038364363</v>
      </c>
      <c r="P12">
        <f t="shared" si="3"/>
        <v>1.791759469228055</v>
      </c>
      <c r="Q12" t="s">
        <v>36</v>
      </c>
      <c r="R12" t="s">
        <v>26</v>
      </c>
      <c r="S12" t="s">
        <v>27</v>
      </c>
      <c r="T12">
        <v>0</v>
      </c>
      <c r="U12" t="s">
        <v>37</v>
      </c>
      <c r="V12">
        <v>0</v>
      </c>
      <c r="W12">
        <f t="shared" si="4"/>
        <v>0</v>
      </c>
      <c r="X12">
        <f t="shared" si="5"/>
        <v>0</v>
      </c>
    </row>
    <row r="13" spans="1:24">
      <c r="A13" t="s">
        <v>15</v>
      </c>
      <c r="B13" t="s">
        <v>28</v>
      </c>
      <c r="C13" t="s">
        <v>29</v>
      </c>
      <c r="D13">
        <v>8.77E-3</v>
      </c>
      <c r="E13">
        <v>10</v>
      </c>
      <c r="F13">
        <v>2352</v>
      </c>
      <c r="G13">
        <f t="shared" si="0"/>
        <v>3.3716219271760215</v>
      </c>
      <c r="H13">
        <f t="shared" si="1"/>
        <v>7.7634463887273624</v>
      </c>
      <c r="I13" t="s">
        <v>35</v>
      </c>
      <c r="J13" t="s">
        <v>28</v>
      </c>
      <c r="K13" t="s">
        <v>29</v>
      </c>
      <c r="L13">
        <v>3.3400000000000001E-3</v>
      </c>
      <c r="M13">
        <v>8</v>
      </c>
      <c r="N13">
        <v>1014</v>
      </c>
      <c r="O13">
        <f t="shared" si="2"/>
        <v>3.0064660422492318</v>
      </c>
      <c r="P13">
        <f t="shared" si="3"/>
        <v>6.9226438914758877</v>
      </c>
      <c r="Q13" t="s">
        <v>36</v>
      </c>
      <c r="R13" t="s">
        <v>28</v>
      </c>
      <c r="S13" t="s">
        <v>29</v>
      </c>
      <c r="T13">
        <v>1.5100000000000001E-3</v>
      </c>
      <c r="U13" t="s">
        <v>37</v>
      </c>
      <c r="V13">
        <v>18463</v>
      </c>
      <c r="W13">
        <f t="shared" si="4"/>
        <v>4.2663257914756372</v>
      </c>
      <c r="X13">
        <f t="shared" si="5"/>
        <v>9.8235781693078259</v>
      </c>
    </row>
    <row r="14" spans="1:24">
      <c r="A14" t="s">
        <v>15</v>
      </c>
      <c r="B14" t="s">
        <v>24</v>
      </c>
      <c r="C14" t="s">
        <v>25</v>
      </c>
      <c r="D14">
        <v>5.4000000000000003E-3</v>
      </c>
      <c r="E14">
        <v>8</v>
      </c>
      <c r="F14">
        <v>87</v>
      </c>
      <c r="G14">
        <f t="shared" si="0"/>
        <v>1.9444826721501687</v>
      </c>
      <c r="H14">
        <f t="shared" si="1"/>
        <v>4.4773368144782069</v>
      </c>
      <c r="I14" t="s">
        <v>35</v>
      </c>
      <c r="J14" t="s">
        <v>24</v>
      </c>
      <c r="K14" t="s">
        <v>25</v>
      </c>
      <c r="L14">
        <v>6.8700000000000002E-3</v>
      </c>
      <c r="M14">
        <v>5</v>
      </c>
      <c r="N14">
        <v>0</v>
      </c>
      <c r="O14">
        <f t="shared" si="2"/>
        <v>0</v>
      </c>
      <c r="P14">
        <f t="shared" si="3"/>
        <v>0</v>
      </c>
      <c r="Q14" t="s">
        <v>36</v>
      </c>
      <c r="R14" t="s">
        <v>24</v>
      </c>
      <c r="S14" t="s">
        <v>25</v>
      </c>
      <c r="T14">
        <v>5.4299999999999999E-3</v>
      </c>
      <c r="U14" t="s">
        <v>37</v>
      </c>
      <c r="V14">
        <v>24175</v>
      </c>
      <c r="W14">
        <f t="shared" si="4"/>
        <v>4.3833844469949499</v>
      </c>
      <c r="X14">
        <f t="shared" si="5"/>
        <v>10.093115684512521</v>
      </c>
    </row>
    <row r="15" spans="1:24">
      <c r="A15" t="s">
        <v>15</v>
      </c>
      <c r="B15" t="s">
        <v>19</v>
      </c>
      <c r="C15" t="s">
        <v>20</v>
      </c>
      <c r="D15">
        <v>7.7099999999999998E-3</v>
      </c>
      <c r="E15">
        <v>7</v>
      </c>
      <c r="F15">
        <v>58</v>
      </c>
      <c r="G15">
        <f t="shared" si="0"/>
        <v>1.7708520116421442</v>
      </c>
      <c r="H15">
        <f t="shared" si="1"/>
        <v>4.0775374439057197</v>
      </c>
      <c r="I15" t="s">
        <v>35</v>
      </c>
      <c r="J15" t="s">
        <v>77</v>
      </c>
      <c r="K15" t="s">
        <v>81</v>
      </c>
      <c r="L15">
        <v>1.1339999999999999E-2</v>
      </c>
      <c r="M15">
        <v>6</v>
      </c>
      <c r="N15">
        <v>28</v>
      </c>
      <c r="O15">
        <f t="shared" si="2"/>
        <v>1.4623979978989561</v>
      </c>
      <c r="P15">
        <f t="shared" si="3"/>
        <v>3.3672958299864741</v>
      </c>
      <c r="Q15" t="s">
        <v>36</v>
      </c>
      <c r="R15" t="s">
        <v>77</v>
      </c>
      <c r="S15" t="s">
        <v>79</v>
      </c>
      <c r="T15">
        <v>0.14510000000000001</v>
      </c>
      <c r="U15">
        <v>4</v>
      </c>
      <c r="V15">
        <v>0</v>
      </c>
      <c r="W15">
        <f t="shared" si="4"/>
        <v>0</v>
      </c>
      <c r="X15">
        <f t="shared" si="5"/>
        <v>0</v>
      </c>
    </row>
    <row r="16" spans="1:24">
      <c r="A16" t="s">
        <v>15</v>
      </c>
      <c r="B16" t="s">
        <v>77</v>
      </c>
      <c r="C16" t="s">
        <v>32</v>
      </c>
      <c r="D16">
        <v>6.8900000000000003E-3</v>
      </c>
      <c r="E16">
        <v>4</v>
      </c>
      <c r="F16">
        <v>27</v>
      </c>
      <c r="G16">
        <f t="shared" si="0"/>
        <v>1.4471580313422192</v>
      </c>
      <c r="H16">
        <f t="shared" si="1"/>
        <v>3.3322045101752038</v>
      </c>
      <c r="I16" t="s">
        <v>35</v>
      </c>
      <c r="J16" t="s">
        <v>19</v>
      </c>
      <c r="K16" t="s">
        <v>20</v>
      </c>
      <c r="L16">
        <v>1.49E-3</v>
      </c>
      <c r="M16">
        <v>5</v>
      </c>
      <c r="N16">
        <v>112</v>
      </c>
      <c r="O16">
        <f t="shared" si="2"/>
        <v>2.0530784434834195</v>
      </c>
      <c r="P16">
        <f t="shared" si="3"/>
        <v>4.7273878187123408</v>
      </c>
      <c r="Q16" t="s">
        <v>36</v>
      </c>
      <c r="R16" t="s">
        <v>19</v>
      </c>
      <c r="S16" t="s">
        <v>20</v>
      </c>
      <c r="T16">
        <v>1.4400000000000001E-3</v>
      </c>
      <c r="U16" t="s">
        <v>37</v>
      </c>
      <c r="V16">
        <v>66634</v>
      </c>
      <c r="W16">
        <f t="shared" si="4"/>
        <v>4.8237024020560479</v>
      </c>
      <c r="X16">
        <f t="shared" si="5"/>
        <v>11.106985244013828</v>
      </c>
    </row>
    <row r="17" spans="1:24">
      <c r="A17" t="s">
        <v>15</v>
      </c>
      <c r="B17" t="s">
        <v>13</v>
      </c>
      <c r="C17" t="s">
        <v>33</v>
      </c>
      <c r="D17">
        <v>5.9999999999999995E-4</v>
      </c>
      <c r="E17">
        <v>5</v>
      </c>
      <c r="F17">
        <v>0</v>
      </c>
      <c r="G17">
        <f t="shared" si="0"/>
        <v>0</v>
      </c>
      <c r="H17">
        <f t="shared" si="1"/>
        <v>0</v>
      </c>
      <c r="I17" t="s">
        <v>35</v>
      </c>
      <c r="J17" t="s">
        <v>13</v>
      </c>
      <c r="K17" t="s">
        <v>34</v>
      </c>
      <c r="L17">
        <v>4.0600000000000002E-3</v>
      </c>
      <c r="M17">
        <v>5</v>
      </c>
      <c r="N17">
        <v>53520</v>
      </c>
      <c r="O17">
        <f t="shared" si="2"/>
        <v>4.7285242193043224</v>
      </c>
      <c r="P17">
        <f t="shared" si="3"/>
        <v>10.887829379231441</v>
      </c>
      <c r="Q17" t="s">
        <v>36</v>
      </c>
      <c r="R17" t="s">
        <v>13</v>
      </c>
      <c r="S17" t="s">
        <v>14</v>
      </c>
      <c r="T17">
        <v>2.3800000000000002E-3</v>
      </c>
      <c r="U17">
        <v>6</v>
      </c>
      <c r="V17">
        <v>5773</v>
      </c>
      <c r="W17">
        <f t="shared" si="4"/>
        <v>3.7614767795447017</v>
      </c>
      <c r="X17">
        <f t="shared" si="5"/>
        <v>8.6611203602228812</v>
      </c>
    </row>
    <row r="18" spans="1:24">
      <c r="A18" t="s">
        <v>18</v>
      </c>
      <c r="B18" t="s">
        <v>16</v>
      </c>
      <c r="C18" t="s">
        <v>17</v>
      </c>
      <c r="D18">
        <v>3.7060000000000003E-2</v>
      </c>
      <c r="E18">
        <v>15</v>
      </c>
      <c r="F18">
        <v>60516</v>
      </c>
      <c r="G18">
        <f t="shared" si="0"/>
        <v>4.7818773906707293</v>
      </c>
      <c r="H18">
        <f t="shared" si="1"/>
        <v>11.010679596283687</v>
      </c>
      <c r="I18" t="s">
        <v>38</v>
      </c>
      <c r="J18" t="s">
        <v>16</v>
      </c>
      <c r="K18" t="s">
        <v>17</v>
      </c>
      <c r="L18">
        <v>1.6320000000000001E-2</v>
      </c>
      <c r="M18">
        <v>10</v>
      </c>
      <c r="N18">
        <v>17</v>
      </c>
      <c r="O18">
        <f t="shared" si="2"/>
        <v>1.255272505103306</v>
      </c>
      <c r="P18">
        <f t="shared" si="3"/>
        <v>2.8903717578961645</v>
      </c>
      <c r="Q18" t="s">
        <v>39</v>
      </c>
      <c r="R18" t="s">
        <v>16</v>
      </c>
      <c r="S18" t="s">
        <v>17</v>
      </c>
      <c r="T18">
        <v>1.362E-2</v>
      </c>
      <c r="U18" t="s">
        <v>37</v>
      </c>
      <c r="V18">
        <v>1192</v>
      </c>
      <c r="W18">
        <f t="shared" si="4"/>
        <v>3.0766404436703421</v>
      </c>
      <c r="X18">
        <f t="shared" si="5"/>
        <v>7.0842264220979159</v>
      </c>
    </row>
    <row r="19" spans="1:24">
      <c r="A19" t="s">
        <v>18</v>
      </c>
      <c r="B19" t="s">
        <v>21</v>
      </c>
      <c r="C19" t="s">
        <v>23</v>
      </c>
      <c r="D19">
        <v>0.02</v>
      </c>
      <c r="E19">
        <v>6</v>
      </c>
      <c r="F19">
        <v>695</v>
      </c>
      <c r="G19">
        <f t="shared" si="0"/>
        <v>2.842609239610562</v>
      </c>
      <c r="H19">
        <f t="shared" si="1"/>
        <v>6.5453496603344199</v>
      </c>
      <c r="I19" t="s">
        <v>38</v>
      </c>
      <c r="J19" t="s">
        <v>21</v>
      </c>
      <c r="K19" t="s">
        <v>22</v>
      </c>
      <c r="L19">
        <v>3.4000000000000002E-4</v>
      </c>
      <c r="M19">
        <v>3</v>
      </c>
      <c r="N19">
        <v>844</v>
      </c>
      <c r="O19">
        <f t="shared" si="2"/>
        <v>2.9268567089496922</v>
      </c>
      <c r="P19">
        <f t="shared" si="3"/>
        <v>6.739336627357174</v>
      </c>
      <c r="Q19" t="s">
        <v>39</v>
      </c>
      <c r="R19" t="s">
        <v>21</v>
      </c>
      <c r="S19" t="s">
        <v>22</v>
      </c>
      <c r="T19">
        <v>9.3000000000000005E-4</v>
      </c>
      <c r="U19">
        <v>3</v>
      </c>
      <c r="V19">
        <v>11</v>
      </c>
      <c r="W19">
        <f t="shared" si="4"/>
        <v>1.0791812460476249</v>
      </c>
      <c r="X19">
        <f t="shared" si="5"/>
        <v>2.4849066497880004</v>
      </c>
    </row>
    <row r="20" spans="1:24">
      <c r="A20" t="s">
        <v>18</v>
      </c>
      <c r="B20" t="s">
        <v>26</v>
      </c>
      <c r="C20" t="s">
        <v>27</v>
      </c>
      <c r="D20">
        <v>1.4E-3</v>
      </c>
      <c r="E20">
        <v>3</v>
      </c>
      <c r="F20">
        <v>3</v>
      </c>
      <c r="G20">
        <f t="shared" si="0"/>
        <v>0.6020599913279624</v>
      </c>
      <c r="H20">
        <f t="shared" si="1"/>
        <v>1.3862943611198906</v>
      </c>
      <c r="I20" t="s">
        <v>38</v>
      </c>
      <c r="J20" t="s">
        <v>26</v>
      </c>
      <c r="K20" t="s">
        <v>27</v>
      </c>
      <c r="L20">
        <v>4.47E-3</v>
      </c>
      <c r="M20">
        <v>3</v>
      </c>
      <c r="N20">
        <v>3</v>
      </c>
      <c r="O20">
        <f t="shared" si="2"/>
        <v>0.6020599913279624</v>
      </c>
      <c r="P20">
        <f t="shared" si="3"/>
        <v>1.3862943611198906</v>
      </c>
      <c r="Q20" t="s">
        <v>39</v>
      </c>
      <c r="R20" t="s">
        <v>26</v>
      </c>
      <c r="S20" t="s">
        <v>27</v>
      </c>
      <c r="T20">
        <v>3.0999999999999999E-3</v>
      </c>
      <c r="U20" s="1">
        <v>2.5</v>
      </c>
      <c r="V20">
        <v>0</v>
      </c>
      <c r="W20">
        <f t="shared" si="4"/>
        <v>0</v>
      </c>
      <c r="X20">
        <f t="shared" si="5"/>
        <v>0</v>
      </c>
    </row>
    <row r="21" spans="1:24">
      <c r="A21" t="s">
        <v>18</v>
      </c>
      <c r="B21" t="s">
        <v>28</v>
      </c>
      <c r="C21" t="s">
        <v>29</v>
      </c>
      <c r="D21">
        <v>5.47E-3</v>
      </c>
      <c r="E21">
        <v>7</v>
      </c>
      <c r="F21">
        <v>229</v>
      </c>
      <c r="G21">
        <f t="shared" si="0"/>
        <v>2.3617278360175931</v>
      </c>
      <c r="H21">
        <f t="shared" si="1"/>
        <v>5.4380793089231956</v>
      </c>
      <c r="I21" t="s">
        <v>38</v>
      </c>
      <c r="J21" t="s">
        <v>28</v>
      </c>
      <c r="K21" t="s">
        <v>29</v>
      </c>
      <c r="L21">
        <v>5.9100000000000003E-3</v>
      </c>
      <c r="M21" s="1">
        <v>8.5</v>
      </c>
      <c r="N21">
        <v>19320</v>
      </c>
      <c r="O21">
        <f t="shared" si="2"/>
        <v>4.2860296005081899</v>
      </c>
      <c r="P21">
        <f t="shared" si="3"/>
        <v>9.868947866261383</v>
      </c>
      <c r="Q21" t="s">
        <v>39</v>
      </c>
      <c r="R21" t="s">
        <v>28</v>
      </c>
      <c r="S21" t="s">
        <v>29</v>
      </c>
      <c r="T21">
        <v>1.9400000000000001E-3</v>
      </c>
      <c r="U21" t="s">
        <v>37</v>
      </c>
      <c r="V21">
        <v>213617</v>
      </c>
      <c r="W21">
        <f t="shared" si="4"/>
        <v>5.3296378446641599</v>
      </c>
      <c r="X21">
        <f t="shared" si="5"/>
        <v>12.271944652180609</v>
      </c>
    </row>
    <row r="22" spans="1:24">
      <c r="A22" t="s">
        <v>18</v>
      </c>
      <c r="B22" t="s">
        <v>24</v>
      </c>
      <c r="C22" t="s">
        <v>25</v>
      </c>
      <c r="D22">
        <v>6.0400000000000002E-3</v>
      </c>
      <c r="E22">
        <v>6</v>
      </c>
      <c r="F22">
        <v>90</v>
      </c>
      <c r="G22">
        <f t="shared" si="0"/>
        <v>1.9590413923210936</v>
      </c>
      <c r="H22">
        <f t="shared" si="1"/>
        <v>4.5108595065168497</v>
      </c>
      <c r="I22" t="s">
        <v>38</v>
      </c>
      <c r="J22" t="s">
        <v>24</v>
      </c>
      <c r="K22" t="s">
        <v>25</v>
      </c>
      <c r="L22">
        <v>1.396E-2</v>
      </c>
      <c r="M22" s="1">
        <v>10</v>
      </c>
      <c r="N22">
        <v>10</v>
      </c>
      <c r="O22">
        <f t="shared" si="2"/>
        <v>1.0413926851582251</v>
      </c>
      <c r="P22">
        <f t="shared" si="3"/>
        <v>2.3978952727983707</v>
      </c>
      <c r="Q22" t="s">
        <v>39</v>
      </c>
      <c r="R22" t="s">
        <v>24</v>
      </c>
      <c r="S22" t="s">
        <v>25</v>
      </c>
      <c r="T22">
        <v>1.0489999999999999E-2</v>
      </c>
      <c r="U22" t="s">
        <v>37</v>
      </c>
      <c r="V22">
        <v>11</v>
      </c>
      <c r="W22">
        <f t="shared" si="4"/>
        <v>1.0791812460476249</v>
      </c>
      <c r="X22">
        <f t="shared" si="5"/>
        <v>2.4849066497880004</v>
      </c>
    </row>
    <row r="23" spans="1:24">
      <c r="A23" t="s">
        <v>18</v>
      </c>
      <c r="B23" t="s">
        <v>19</v>
      </c>
      <c r="C23" t="s">
        <v>20</v>
      </c>
      <c r="D23">
        <v>7.8799999999999999E-3</v>
      </c>
      <c r="E23">
        <v>6</v>
      </c>
      <c r="F23">
        <v>329</v>
      </c>
      <c r="G23">
        <f t="shared" si="0"/>
        <v>2.5185139398778875</v>
      </c>
      <c r="H23">
        <f t="shared" si="1"/>
        <v>5.7990926544605257</v>
      </c>
      <c r="I23" t="s">
        <v>38</v>
      </c>
      <c r="J23" t="s">
        <v>19</v>
      </c>
      <c r="K23" t="s">
        <v>20</v>
      </c>
      <c r="L23">
        <v>3.0000000000000001E-3</v>
      </c>
      <c r="M23" s="1">
        <v>6</v>
      </c>
      <c r="N23">
        <v>404</v>
      </c>
      <c r="O23">
        <f t="shared" si="2"/>
        <v>2.6074550232146687</v>
      </c>
      <c r="P23">
        <f t="shared" si="3"/>
        <v>6.0038870671065387</v>
      </c>
      <c r="Q23" t="s">
        <v>39</v>
      </c>
      <c r="R23" t="s">
        <v>19</v>
      </c>
      <c r="S23" t="s">
        <v>20</v>
      </c>
      <c r="T23">
        <v>2.0799999999999998E-3</v>
      </c>
      <c r="U23" t="s">
        <v>37</v>
      </c>
      <c r="V23">
        <v>2694</v>
      </c>
      <c r="W23">
        <f t="shared" si="4"/>
        <v>3.4305587695227575</v>
      </c>
      <c r="X23">
        <f t="shared" si="5"/>
        <v>7.8991534833430972</v>
      </c>
    </row>
    <row r="24" spans="1:24">
      <c r="A24" t="s">
        <v>18</v>
      </c>
      <c r="B24" t="s">
        <v>77</v>
      </c>
      <c r="C24" t="s">
        <v>30</v>
      </c>
      <c r="D24">
        <v>1.04E-2</v>
      </c>
      <c r="E24">
        <v>5</v>
      </c>
      <c r="F24">
        <v>193</v>
      </c>
      <c r="G24">
        <f t="shared" si="0"/>
        <v>2.287801729930226</v>
      </c>
      <c r="H24">
        <f t="shared" si="1"/>
        <v>5.2678581590633282</v>
      </c>
      <c r="I24" t="s">
        <v>38</v>
      </c>
      <c r="J24" t="s">
        <v>77</v>
      </c>
      <c r="K24" t="s">
        <v>30</v>
      </c>
      <c r="L24">
        <v>2.0999999999999999E-3</v>
      </c>
      <c r="M24" s="1">
        <v>2.5</v>
      </c>
      <c r="N24">
        <v>13</v>
      </c>
      <c r="O24">
        <f t="shared" si="2"/>
        <v>1.146128035678238</v>
      </c>
      <c r="P24">
        <f t="shared" si="3"/>
        <v>2.6390573296152584</v>
      </c>
      <c r="Q24" t="s">
        <v>39</v>
      </c>
      <c r="R24" t="s">
        <v>77</v>
      </c>
      <c r="S24" t="s">
        <v>30</v>
      </c>
      <c r="T24">
        <v>4.0000000000000001E-3</v>
      </c>
      <c r="U24">
        <v>5</v>
      </c>
      <c r="V24">
        <v>2</v>
      </c>
      <c r="W24">
        <f t="shared" si="4"/>
        <v>0.47712125471966244</v>
      </c>
      <c r="X24">
        <f t="shared" si="5"/>
        <v>1.0986122886681098</v>
      </c>
    </row>
    <row r="25" spans="1:24">
      <c r="A25" t="s">
        <v>18</v>
      </c>
      <c r="B25" t="s">
        <v>13</v>
      </c>
      <c r="C25" t="s">
        <v>34</v>
      </c>
      <c r="D25">
        <v>5.1000000000000004E-4</v>
      </c>
      <c r="E25">
        <v>4</v>
      </c>
      <c r="F25">
        <v>761</v>
      </c>
      <c r="G25">
        <f t="shared" si="0"/>
        <v>2.8819549713396007</v>
      </c>
      <c r="H25">
        <f t="shared" si="1"/>
        <v>6.6359465556866466</v>
      </c>
      <c r="I25" t="s">
        <v>38</v>
      </c>
      <c r="J25" t="s">
        <v>13</v>
      </c>
      <c r="K25" t="s">
        <v>14</v>
      </c>
      <c r="L25">
        <v>1.1E-4</v>
      </c>
      <c r="M25" s="1">
        <v>4</v>
      </c>
      <c r="N25">
        <v>8422</v>
      </c>
      <c r="O25">
        <f t="shared" si="2"/>
        <v>3.9254668006915381</v>
      </c>
      <c r="P25">
        <f t="shared" si="3"/>
        <v>9.038721338315364</v>
      </c>
      <c r="Q25" t="s">
        <v>39</v>
      </c>
      <c r="R25" t="s">
        <v>13</v>
      </c>
      <c r="S25" t="s">
        <v>34</v>
      </c>
      <c r="T25">
        <v>3.79E-3</v>
      </c>
      <c r="U25">
        <v>10</v>
      </c>
      <c r="V25">
        <v>48091</v>
      </c>
      <c r="W25">
        <f t="shared" si="4"/>
        <v>4.6820728384358903</v>
      </c>
      <c r="X25">
        <f t="shared" si="5"/>
        <v>10.780871122094799</v>
      </c>
    </row>
    <row r="26" spans="1:24">
      <c r="A26" t="s">
        <v>40</v>
      </c>
      <c r="B26" t="s">
        <v>16</v>
      </c>
      <c r="C26" t="s">
        <v>17</v>
      </c>
      <c r="D26">
        <v>2.5669999999999998E-2</v>
      </c>
      <c r="E26">
        <v>10</v>
      </c>
      <c r="F26">
        <v>53404</v>
      </c>
      <c r="G26">
        <f t="shared" si="0"/>
        <v>4.7275819194022484</v>
      </c>
      <c r="H26">
        <f t="shared" si="1"/>
        <v>10.885659653523795</v>
      </c>
      <c r="I26" t="s">
        <v>41</v>
      </c>
      <c r="J26" t="s">
        <v>16</v>
      </c>
      <c r="K26" t="s">
        <v>42</v>
      </c>
      <c r="L26">
        <v>3.5310000000000001E-2</v>
      </c>
      <c r="M26" s="1">
        <v>14</v>
      </c>
      <c r="N26">
        <v>4271</v>
      </c>
      <c r="O26">
        <f t="shared" si="2"/>
        <v>3.6306312440205</v>
      </c>
      <c r="P26">
        <f t="shared" si="3"/>
        <v>8.3598373806400303</v>
      </c>
      <c r="Q26" t="s">
        <v>43</v>
      </c>
      <c r="R26" t="s">
        <v>16</v>
      </c>
      <c r="S26" t="s">
        <v>17</v>
      </c>
      <c r="T26">
        <v>2.0389999999999998E-2</v>
      </c>
      <c r="U26">
        <v>11</v>
      </c>
      <c r="V26">
        <v>14859</v>
      </c>
      <c r="W26">
        <f t="shared" si="4"/>
        <v>4.1720188094245563</v>
      </c>
      <c r="X26">
        <f t="shared" si="5"/>
        <v>9.6064283182717496</v>
      </c>
    </row>
    <row r="27" spans="1:24">
      <c r="A27" t="s">
        <v>40</v>
      </c>
      <c r="B27" t="s">
        <v>21</v>
      </c>
      <c r="C27" t="s">
        <v>22</v>
      </c>
      <c r="D27">
        <v>1.617E-2</v>
      </c>
      <c r="E27">
        <v>2</v>
      </c>
      <c r="F27">
        <v>3060</v>
      </c>
      <c r="G27">
        <f t="shared" si="0"/>
        <v>3.4858633295973345</v>
      </c>
      <c r="H27">
        <f t="shared" si="1"/>
        <v>8.0264969389454119</v>
      </c>
      <c r="I27" t="s">
        <v>41</v>
      </c>
      <c r="J27" t="s">
        <v>21</v>
      </c>
      <c r="K27" t="s">
        <v>22</v>
      </c>
      <c r="L27">
        <v>1.6660000000000001E-2</v>
      </c>
      <c r="M27" s="1">
        <v>8</v>
      </c>
      <c r="N27">
        <v>80</v>
      </c>
      <c r="O27">
        <f t="shared" si="2"/>
        <v>1.9084850188786497</v>
      </c>
      <c r="P27">
        <f t="shared" si="3"/>
        <v>4.3944491546724391</v>
      </c>
      <c r="Q27" t="s">
        <v>43</v>
      </c>
      <c r="R27" t="s">
        <v>21</v>
      </c>
      <c r="S27" t="s">
        <v>22</v>
      </c>
      <c r="T27">
        <v>4.7099999999999998E-3</v>
      </c>
      <c r="U27">
        <v>5</v>
      </c>
      <c r="V27">
        <v>3623</v>
      </c>
      <c r="W27">
        <f t="shared" si="4"/>
        <v>3.5591881890047756</v>
      </c>
      <c r="X27">
        <f t="shared" si="5"/>
        <v>8.1953336671628705</v>
      </c>
    </row>
    <row r="28" spans="1:24">
      <c r="A28" t="s">
        <v>40</v>
      </c>
      <c r="B28" t="s">
        <v>26</v>
      </c>
      <c r="C28" t="s">
        <v>27</v>
      </c>
      <c r="D28">
        <v>1.4400000000000001E-3</v>
      </c>
      <c r="E28">
        <v>5</v>
      </c>
      <c r="F28">
        <v>2</v>
      </c>
      <c r="G28">
        <f t="shared" si="0"/>
        <v>0.47712125471966244</v>
      </c>
      <c r="H28">
        <f t="shared" si="1"/>
        <v>1.0986122886681098</v>
      </c>
      <c r="I28" t="s">
        <v>41</v>
      </c>
      <c r="J28" t="s">
        <v>26</v>
      </c>
      <c r="K28" t="s">
        <v>27</v>
      </c>
      <c r="L28">
        <v>7.3000000000000001E-3</v>
      </c>
      <c r="M28" s="1">
        <v>2.5</v>
      </c>
      <c r="N28">
        <v>3</v>
      </c>
      <c r="O28">
        <f t="shared" si="2"/>
        <v>0.6020599913279624</v>
      </c>
      <c r="P28">
        <f t="shared" si="3"/>
        <v>1.3862943611198906</v>
      </c>
      <c r="Q28" t="s">
        <v>43</v>
      </c>
      <c r="R28" t="s">
        <v>26</v>
      </c>
      <c r="S28" t="s">
        <v>27</v>
      </c>
      <c r="T28">
        <v>6.2700000000000004E-3</v>
      </c>
      <c r="U28">
        <v>4</v>
      </c>
      <c r="V28">
        <v>0</v>
      </c>
      <c r="W28">
        <f t="shared" si="4"/>
        <v>0</v>
      </c>
      <c r="X28">
        <f t="shared" si="5"/>
        <v>0</v>
      </c>
    </row>
    <row r="29" spans="1:24">
      <c r="A29" t="s">
        <v>40</v>
      </c>
      <c r="B29" t="s">
        <v>28</v>
      </c>
      <c r="C29" t="s">
        <v>29</v>
      </c>
      <c r="D29">
        <v>2.3500000000000001E-3</v>
      </c>
      <c r="E29">
        <v>5</v>
      </c>
      <c r="F29">
        <v>791</v>
      </c>
      <c r="G29">
        <f t="shared" si="0"/>
        <v>2.8987251815894934</v>
      </c>
      <c r="H29">
        <f t="shared" si="1"/>
        <v>6.674561391814426</v>
      </c>
      <c r="I29" t="s">
        <v>41</v>
      </c>
      <c r="J29" t="s">
        <v>28</v>
      </c>
      <c r="K29" t="s">
        <v>29</v>
      </c>
      <c r="L29">
        <v>2.98E-3</v>
      </c>
      <c r="M29">
        <v>7</v>
      </c>
      <c r="N29">
        <v>198069</v>
      </c>
      <c r="O29">
        <f t="shared" si="2"/>
        <v>5.2968187015804888</v>
      </c>
      <c r="P29">
        <f t="shared" si="3"/>
        <v>12.196375782551311</v>
      </c>
      <c r="Q29" t="s">
        <v>43</v>
      </c>
      <c r="R29" t="s">
        <v>28</v>
      </c>
      <c r="S29" t="s">
        <v>29</v>
      </c>
      <c r="T29">
        <v>3.3800000000000002E-3</v>
      </c>
      <c r="U29">
        <v>9</v>
      </c>
      <c r="V29">
        <v>48</v>
      </c>
      <c r="W29">
        <f t="shared" si="4"/>
        <v>1.6901960800285136</v>
      </c>
      <c r="X29">
        <f t="shared" si="5"/>
        <v>3.8918202981106265</v>
      </c>
    </row>
    <row r="30" spans="1:24">
      <c r="A30" t="s">
        <v>40</v>
      </c>
      <c r="B30" t="s">
        <v>24</v>
      </c>
      <c r="C30" t="s">
        <v>25</v>
      </c>
      <c r="D30">
        <v>5.7200000000000003E-3</v>
      </c>
      <c r="E30" s="1">
        <v>6.5</v>
      </c>
      <c r="F30">
        <v>93</v>
      </c>
      <c r="G30">
        <f t="shared" si="0"/>
        <v>1.9731278535996986</v>
      </c>
      <c r="H30">
        <f t="shared" si="1"/>
        <v>4.5432947822700038</v>
      </c>
      <c r="I30" t="s">
        <v>41</v>
      </c>
      <c r="J30" t="s">
        <v>24</v>
      </c>
      <c r="K30" t="s">
        <v>25</v>
      </c>
      <c r="L30">
        <v>7.5100000000000002E-3</v>
      </c>
      <c r="M30">
        <v>10</v>
      </c>
      <c r="N30">
        <v>0</v>
      </c>
      <c r="O30">
        <f t="shared" si="2"/>
        <v>0</v>
      </c>
      <c r="P30">
        <f t="shared" si="3"/>
        <v>0</v>
      </c>
      <c r="Q30" t="s">
        <v>43</v>
      </c>
      <c r="R30" t="s">
        <v>24</v>
      </c>
      <c r="S30" t="s">
        <v>25</v>
      </c>
      <c r="T30">
        <v>5.6800000000000002E-3</v>
      </c>
      <c r="U30">
        <v>8</v>
      </c>
      <c r="V30">
        <v>53</v>
      </c>
      <c r="W30">
        <f t="shared" si="4"/>
        <v>1.7323937598229686</v>
      </c>
      <c r="X30">
        <f t="shared" si="5"/>
        <v>3.9889840465642745</v>
      </c>
    </row>
    <row r="31" spans="1:24">
      <c r="A31" t="s">
        <v>40</v>
      </c>
      <c r="B31" t="s">
        <v>77</v>
      </c>
      <c r="C31" t="s">
        <v>44</v>
      </c>
      <c r="D31">
        <v>3.2059999999999998E-2</v>
      </c>
      <c r="E31">
        <v>6</v>
      </c>
      <c r="F31">
        <v>0</v>
      </c>
      <c r="G31">
        <f t="shared" si="0"/>
        <v>0</v>
      </c>
      <c r="H31">
        <f t="shared" si="1"/>
        <v>0</v>
      </c>
      <c r="I31" t="s">
        <v>41</v>
      </c>
      <c r="J31" t="s">
        <v>19</v>
      </c>
      <c r="K31" t="s">
        <v>20</v>
      </c>
      <c r="L31">
        <v>3.4399999999999999E-3</v>
      </c>
      <c r="M31">
        <v>6</v>
      </c>
      <c r="N31">
        <v>145</v>
      </c>
      <c r="O31">
        <f t="shared" si="2"/>
        <v>2.1643528557844371</v>
      </c>
      <c r="P31">
        <f t="shared" si="3"/>
        <v>4.9836066217083363</v>
      </c>
      <c r="Q31" t="s">
        <v>43</v>
      </c>
      <c r="R31" t="s">
        <v>19</v>
      </c>
      <c r="S31" t="s">
        <v>20</v>
      </c>
      <c r="T31">
        <v>2.6800000000000001E-3</v>
      </c>
      <c r="U31">
        <v>5</v>
      </c>
      <c r="V31">
        <v>1736</v>
      </c>
      <c r="W31">
        <f t="shared" si="4"/>
        <v>3.2397998184470986</v>
      </c>
      <c r="X31">
        <f t="shared" si="5"/>
        <v>7.4599147662411047</v>
      </c>
    </row>
    <row r="32" spans="1:24">
      <c r="A32" t="s">
        <v>40</v>
      </c>
      <c r="B32" t="s">
        <v>19</v>
      </c>
      <c r="C32" t="s">
        <v>20</v>
      </c>
      <c r="D32">
        <v>2.14E-3</v>
      </c>
      <c r="E32" s="1">
        <v>4.5</v>
      </c>
      <c r="F32">
        <v>384</v>
      </c>
      <c r="G32">
        <f t="shared" si="0"/>
        <v>2.5854607295085006</v>
      </c>
      <c r="H32">
        <f t="shared" si="1"/>
        <v>5.9532433342877846</v>
      </c>
      <c r="I32" t="s">
        <v>41</v>
      </c>
      <c r="J32" t="s">
        <v>77</v>
      </c>
      <c r="K32" t="s">
        <v>30</v>
      </c>
      <c r="L32">
        <v>4.3200000000000001E-3</v>
      </c>
      <c r="M32">
        <v>3</v>
      </c>
      <c r="N32">
        <v>320</v>
      </c>
      <c r="O32">
        <f t="shared" si="2"/>
        <v>2.5065050324048719</v>
      </c>
      <c r="P32">
        <f t="shared" si="3"/>
        <v>5.7714411231300158</v>
      </c>
      <c r="Q32" t="s">
        <v>43</v>
      </c>
      <c r="R32" t="s">
        <v>77</v>
      </c>
      <c r="S32" t="s">
        <v>45</v>
      </c>
      <c r="T32">
        <v>2.768E-2</v>
      </c>
      <c r="U32">
        <v>7</v>
      </c>
      <c r="V32">
        <v>3</v>
      </c>
      <c r="W32">
        <f t="shared" si="4"/>
        <v>0.6020599913279624</v>
      </c>
      <c r="X32">
        <f t="shared" si="5"/>
        <v>1.3862943611198906</v>
      </c>
    </row>
    <row r="33" spans="1:24">
      <c r="A33" t="s">
        <v>40</v>
      </c>
      <c r="B33" t="s">
        <v>13</v>
      </c>
      <c r="C33" t="s">
        <v>46</v>
      </c>
      <c r="D33">
        <v>1.8799999999999999E-3</v>
      </c>
      <c r="E33">
        <v>10</v>
      </c>
      <c r="F33">
        <v>0</v>
      </c>
      <c r="G33">
        <f t="shared" si="0"/>
        <v>0</v>
      </c>
      <c r="H33">
        <f t="shared" si="1"/>
        <v>0</v>
      </c>
      <c r="I33" t="s">
        <v>41</v>
      </c>
      <c r="J33" t="s">
        <v>13</v>
      </c>
      <c r="K33" t="s">
        <v>34</v>
      </c>
      <c r="L33">
        <v>1.5900000000000001E-3</v>
      </c>
      <c r="M33">
        <v>5</v>
      </c>
      <c r="N33">
        <v>165459</v>
      </c>
      <c r="O33">
        <f t="shared" si="2"/>
        <v>5.2186930199913562</v>
      </c>
      <c r="P33">
        <f t="shared" si="3"/>
        <v>12.016484752744175</v>
      </c>
      <c r="Q33" t="s">
        <v>43</v>
      </c>
      <c r="R33" t="s">
        <v>13</v>
      </c>
      <c r="S33" t="s">
        <v>34</v>
      </c>
      <c r="T33">
        <v>1.0200000000000001E-3</v>
      </c>
      <c r="U33">
        <v>6</v>
      </c>
      <c r="V33">
        <v>50947</v>
      </c>
      <c r="W33">
        <f t="shared" si="4"/>
        <v>4.7071271401380859</v>
      </c>
      <c r="X33">
        <f t="shared" si="5"/>
        <v>10.838560783709649</v>
      </c>
    </row>
    <row r="34" spans="1:24">
      <c r="A34" t="s">
        <v>35</v>
      </c>
      <c r="B34" t="s">
        <v>16</v>
      </c>
      <c r="C34" t="s">
        <v>17</v>
      </c>
      <c r="D34">
        <v>2.188E-2</v>
      </c>
      <c r="E34">
        <v>6</v>
      </c>
      <c r="F34">
        <v>44965</v>
      </c>
      <c r="G34">
        <f t="shared" si="0"/>
        <v>4.6528842561427339</v>
      </c>
      <c r="H34">
        <f t="shared" si="1"/>
        <v>10.713661927620947</v>
      </c>
      <c r="I34" t="s">
        <v>47</v>
      </c>
      <c r="J34" t="s">
        <v>16</v>
      </c>
      <c r="K34" t="s">
        <v>48</v>
      </c>
      <c r="L34">
        <v>1.059E-2</v>
      </c>
      <c r="M34">
        <v>10</v>
      </c>
      <c r="N34">
        <v>0</v>
      </c>
      <c r="O34">
        <f t="shared" si="2"/>
        <v>0</v>
      </c>
      <c r="P34">
        <f t="shared" si="3"/>
        <v>0</v>
      </c>
      <c r="Q34" t="s">
        <v>49</v>
      </c>
      <c r="R34" t="s">
        <v>16</v>
      </c>
      <c r="S34" t="s">
        <v>48</v>
      </c>
      <c r="T34">
        <v>6.45E-3</v>
      </c>
      <c r="U34" t="s">
        <v>50</v>
      </c>
      <c r="V34">
        <v>253</v>
      </c>
      <c r="W34">
        <f t="shared" si="4"/>
        <v>2.4048337166199381</v>
      </c>
      <c r="X34">
        <f t="shared" si="5"/>
        <v>5.5373342670185366</v>
      </c>
    </row>
    <row r="35" spans="1:24">
      <c r="A35" t="s">
        <v>35</v>
      </c>
      <c r="B35" t="s">
        <v>21</v>
      </c>
      <c r="C35" t="s">
        <v>22</v>
      </c>
      <c r="D35">
        <v>7.3600000000000002E-3</v>
      </c>
      <c r="E35">
        <v>2</v>
      </c>
      <c r="F35">
        <v>2428</v>
      </c>
      <c r="G35">
        <f t="shared" si="0"/>
        <v>3.3854275148051305</v>
      </c>
      <c r="H35">
        <f t="shared" si="1"/>
        <v>7.7952349290021727</v>
      </c>
      <c r="I35" t="s">
        <v>47</v>
      </c>
      <c r="J35" t="s">
        <v>21</v>
      </c>
      <c r="K35" t="s">
        <v>22</v>
      </c>
      <c r="L35">
        <v>7.1199999999999996E-3</v>
      </c>
      <c r="M35">
        <v>5</v>
      </c>
      <c r="N35">
        <v>9</v>
      </c>
      <c r="O35">
        <f t="shared" si="2"/>
        <v>1</v>
      </c>
      <c r="P35">
        <f t="shared" si="3"/>
        <v>2.3025850929940459</v>
      </c>
      <c r="Q35" t="s">
        <v>49</v>
      </c>
      <c r="R35" t="s">
        <v>21</v>
      </c>
      <c r="S35" t="s">
        <v>22</v>
      </c>
      <c r="T35">
        <v>6.6E-4</v>
      </c>
      <c r="U35">
        <v>3</v>
      </c>
      <c r="V35">
        <v>24333</v>
      </c>
      <c r="W35">
        <f t="shared" si="4"/>
        <v>4.3862135037167596</v>
      </c>
      <c r="X35">
        <f t="shared" si="5"/>
        <v>10.099629828347394</v>
      </c>
    </row>
    <row r="36" spans="1:24">
      <c r="A36" t="s">
        <v>35</v>
      </c>
      <c r="B36" t="s">
        <v>26</v>
      </c>
      <c r="C36" t="s">
        <v>27</v>
      </c>
      <c r="D36">
        <v>2.3400000000000001E-3</v>
      </c>
      <c r="E36">
        <v>7</v>
      </c>
      <c r="F36">
        <v>4</v>
      </c>
      <c r="G36">
        <f t="shared" si="0"/>
        <v>0.69897000433601886</v>
      </c>
      <c r="H36">
        <f t="shared" si="1"/>
        <v>1.6094379124341003</v>
      </c>
      <c r="I36" t="s">
        <v>47</v>
      </c>
      <c r="J36" t="s">
        <v>26</v>
      </c>
      <c r="K36" t="s">
        <v>27</v>
      </c>
      <c r="L36">
        <v>4.1200000000000004E-3</v>
      </c>
      <c r="M36">
        <v>2</v>
      </c>
      <c r="N36">
        <v>0</v>
      </c>
      <c r="O36">
        <f t="shared" si="2"/>
        <v>0</v>
      </c>
      <c r="P36">
        <f t="shared" si="3"/>
        <v>0</v>
      </c>
      <c r="Q36" t="s">
        <v>49</v>
      </c>
      <c r="R36" t="s">
        <v>26</v>
      </c>
      <c r="S36" t="s">
        <v>27</v>
      </c>
      <c r="T36">
        <v>3.2200000000000002E-3</v>
      </c>
      <c r="U36">
        <v>2</v>
      </c>
      <c r="V36">
        <v>1</v>
      </c>
      <c r="W36">
        <f t="shared" si="4"/>
        <v>0.3010299956639812</v>
      </c>
      <c r="X36">
        <f t="shared" si="5"/>
        <v>0.69314718055994529</v>
      </c>
    </row>
    <row r="37" spans="1:24">
      <c r="A37" t="s">
        <v>35</v>
      </c>
      <c r="B37" t="s">
        <v>28</v>
      </c>
      <c r="C37" t="s">
        <v>29</v>
      </c>
      <c r="D37">
        <v>3.3400000000000001E-3</v>
      </c>
      <c r="E37">
        <v>8</v>
      </c>
      <c r="F37">
        <v>422</v>
      </c>
      <c r="G37">
        <f t="shared" si="0"/>
        <v>2.6263403673750423</v>
      </c>
      <c r="H37">
        <f t="shared" si="1"/>
        <v>6.0473721790462776</v>
      </c>
      <c r="I37" t="s">
        <v>47</v>
      </c>
      <c r="J37" t="s">
        <v>28</v>
      </c>
      <c r="K37" t="s">
        <v>29</v>
      </c>
      <c r="L37">
        <v>2.2509999999999999E-2</v>
      </c>
      <c r="M37">
        <v>15</v>
      </c>
      <c r="N37">
        <v>0</v>
      </c>
      <c r="O37">
        <f t="shared" si="2"/>
        <v>0</v>
      </c>
      <c r="P37">
        <f t="shared" si="3"/>
        <v>0</v>
      </c>
      <c r="Q37" t="s">
        <v>49</v>
      </c>
      <c r="R37" t="s">
        <v>28</v>
      </c>
      <c r="S37" t="s">
        <v>29</v>
      </c>
      <c r="T37">
        <v>5.7400000000000003E-3</v>
      </c>
      <c r="U37" t="s">
        <v>37</v>
      </c>
      <c r="V37">
        <v>86512</v>
      </c>
      <c r="W37">
        <f t="shared" si="4"/>
        <v>4.9370813722515683</v>
      </c>
      <c r="X37">
        <f t="shared" si="5"/>
        <v>11.368049970645048</v>
      </c>
    </row>
    <row r="38" spans="1:24">
      <c r="A38" t="s">
        <v>35</v>
      </c>
      <c r="B38" t="s">
        <v>24</v>
      </c>
      <c r="C38" t="s">
        <v>25</v>
      </c>
      <c r="D38">
        <v>6.8700000000000002E-3</v>
      </c>
      <c r="E38">
        <v>5</v>
      </c>
      <c r="F38">
        <v>252</v>
      </c>
      <c r="G38">
        <f t="shared" si="0"/>
        <v>2.403120521175818</v>
      </c>
      <c r="H38">
        <f t="shared" si="1"/>
        <v>5.5333894887275203</v>
      </c>
      <c r="I38" t="s">
        <v>47</v>
      </c>
      <c r="J38" t="s">
        <v>24</v>
      </c>
      <c r="K38" t="s">
        <v>25</v>
      </c>
      <c r="L38">
        <v>8.7899999999999992E-3</v>
      </c>
      <c r="M38">
        <v>10</v>
      </c>
      <c r="N38">
        <v>0</v>
      </c>
      <c r="O38">
        <f t="shared" si="2"/>
        <v>0</v>
      </c>
      <c r="P38">
        <f t="shared" si="3"/>
        <v>0</v>
      </c>
      <c r="Q38" t="s">
        <v>49</v>
      </c>
      <c r="R38" t="s">
        <v>24</v>
      </c>
      <c r="S38" t="s">
        <v>25</v>
      </c>
      <c r="T38">
        <v>8.6199999999999992E-3</v>
      </c>
      <c r="U38">
        <v>7</v>
      </c>
      <c r="V38">
        <v>117027</v>
      </c>
      <c r="W38">
        <f t="shared" si="4"/>
        <v>5.068289783033797</v>
      </c>
      <c r="X38">
        <f t="shared" si="5"/>
        <v>11.670168501387646</v>
      </c>
    </row>
    <row r="39" spans="1:24">
      <c r="A39" t="s">
        <v>35</v>
      </c>
      <c r="B39" t="s">
        <v>77</v>
      </c>
      <c r="C39" t="s">
        <v>78</v>
      </c>
      <c r="D39">
        <v>1.1339999999999999E-2</v>
      </c>
      <c r="E39">
        <v>6</v>
      </c>
      <c r="F39">
        <v>63</v>
      </c>
      <c r="G39">
        <f t="shared" si="0"/>
        <v>1.8061799739838871</v>
      </c>
      <c r="H39">
        <f t="shared" si="1"/>
        <v>4.1588830833596715</v>
      </c>
      <c r="I39" t="s">
        <v>47</v>
      </c>
      <c r="J39" t="s">
        <v>19</v>
      </c>
      <c r="K39" t="s">
        <v>20</v>
      </c>
      <c r="L39">
        <v>1.33E-3</v>
      </c>
      <c r="M39">
        <v>4</v>
      </c>
      <c r="N39">
        <v>1</v>
      </c>
      <c r="O39">
        <f t="shared" si="2"/>
        <v>0.3010299956639812</v>
      </c>
      <c r="P39">
        <f t="shared" si="3"/>
        <v>0.69314718055994529</v>
      </c>
      <c r="Q39" t="s">
        <v>49</v>
      </c>
      <c r="R39" t="s">
        <v>19</v>
      </c>
      <c r="S39" t="s">
        <v>20</v>
      </c>
      <c r="T39">
        <v>2.0000000000000001E-4</v>
      </c>
      <c r="U39" t="s">
        <v>37</v>
      </c>
      <c r="V39">
        <v>254</v>
      </c>
      <c r="W39">
        <f t="shared" si="4"/>
        <v>2.406540180433955</v>
      </c>
      <c r="X39">
        <f t="shared" si="5"/>
        <v>5.5412635451584258</v>
      </c>
    </row>
    <row r="40" spans="1:24">
      <c r="A40" t="s">
        <v>35</v>
      </c>
      <c r="B40" t="s">
        <v>19</v>
      </c>
      <c r="C40" t="s">
        <v>20</v>
      </c>
      <c r="D40">
        <v>1.49E-3</v>
      </c>
      <c r="E40">
        <v>5</v>
      </c>
      <c r="F40">
        <v>155</v>
      </c>
      <c r="G40">
        <f t="shared" si="0"/>
        <v>2.1931245983544616</v>
      </c>
      <c r="H40">
        <f t="shared" si="1"/>
        <v>5.0498560072495371</v>
      </c>
      <c r="I40" t="s">
        <v>47</v>
      </c>
      <c r="J40" t="s">
        <v>77</v>
      </c>
      <c r="K40" t="s">
        <v>30</v>
      </c>
      <c r="L40">
        <v>4.2100000000000002E-3</v>
      </c>
      <c r="M40">
        <v>2</v>
      </c>
      <c r="N40">
        <v>0</v>
      </c>
      <c r="O40">
        <f t="shared" si="2"/>
        <v>0</v>
      </c>
      <c r="P40">
        <f t="shared" si="3"/>
        <v>0</v>
      </c>
      <c r="Q40" t="s">
        <v>49</v>
      </c>
      <c r="R40" t="s">
        <v>77</v>
      </c>
      <c r="S40" t="s">
        <v>30</v>
      </c>
      <c r="T40">
        <v>8.9700000000000005E-3</v>
      </c>
      <c r="U40">
        <v>5</v>
      </c>
      <c r="V40">
        <v>2</v>
      </c>
      <c r="W40">
        <f t="shared" si="4"/>
        <v>0.47712125471966244</v>
      </c>
      <c r="X40">
        <f t="shared" si="5"/>
        <v>1.0986122886681098</v>
      </c>
    </row>
    <row r="41" spans="1:24">
      <c r="A41" t="s">
        <v>35</v>
      </c>
      <c r="B41" t="s">
        <v>13</v>
      </c>
      <c r="C41" t="s">
        <v>34</v>
      </c>
      <c r="D41">
        <v>4.0600000000000002E-3</v>
      </c>
      <c r="E41">
        <v>5</v>
      </c>
      <c r="F41">
        <v>5460</v>
      </c>
      <c r="G41">
        <f t="shared" si="0"/>
        <v>3.7372721765355434</v>
      </c>
      <c r="H41">
        <f t="shared" si="1"/>
        <v>8.6053872021521531</v>
      </c>
      <c r="I41" t="s">
        <v>47</v>
      </c>
      <c r="J41" t="s">
        <v>13</v>
      </c>
      <c r="K41" t="s">
        <v>34</v>
      </c>
      <c r="L41">
        <v>2.0600000000000002E-3</v>
      </c>
      <c r="M41">
        <v>11</v>
      </c>
      <c r="N41">
        <v>22</v>
      </c>
      <c r="O41">
        <f t="shared" si="2"/>
        <v>1.3617278360175928</v>
      </c>
      <c r="P41">
        <f t="shared" si="3"/>
        <v>3.1354942159291497</v>
      </c>
      <c r="Q41" t="s">
        <v>49</v>
      </c>
      <c r="R41" t="s">
        <v>13</v>
      </c>
      <c r="S41" t="s">
        <v>34</v>
      </c>
      <c r="T41">
        <v>9.1399999999999995E-2</v>
      </c>
      <c r="U41">
        <v>5</v>
      </c>
      <c r="V41">
        <v>40542</v>
      </c>
      <c r="W41">
        <f t="shared" si="4"/>
        <v>4.6079158813880889</v>
      </c>
      <c r="X41">
        <f t="shared" si="5"/>
        <v>10.610118418254732</v>
      </c>
    </row>
    <row r="42" spans="1:24">
      <c r="A42" t="s">
        <v>36</v>
      </c>
      <c r="B42" t="s">
        <v>16</v>
      </c>
      <c r="C42" t="s">
        <v>17</v>
      </c>
      <c r="D42">
        <v>2.6689999999999998E-2</v>
      </c>
      <c r="E42" t="s">
        <v>37</v>
      </c>
      <c r="F42">
        <v>71128</v>
      </c>
      <c r="G42">
        <f t="shared" si="0"/>
        <v>4.8520467030105916</v>
      </c>
      <c r="H42">
        <f t="shared" si="1"/>
        <v>11.172250408863095</v>
      </c>
    </row>
    <row r="43" spans="1:24">
      <c r="A43" t="s">
        <v>36</v>
      </c>
      <c r="B43" t="s">
        <v>21</v>
      </c>
      <c r="C43" t="s">
        <v>22</v>
      </c>
      <c r="D43">
        <v>2.0600000000000002E-3</v>
      </c>
      <c r="E43">
        <v>4</v>
      </c>
      <c r="F43">
        <v>97</v>
      </c>
      <c r="G43">
        <f t="shared" si="0"/>
        <v>1.9912260756924949</v>
      </c>
      <c r="H43">
        <f t="shared" si="1"/>
        <v>4.5849674786705723</v>
      </c>
    </row>
    <row r="44" spans="1:24">
      <c r="A44" t="s">
        <v>36</v>
      </c>
      <c r="B44" t="s">
        <v>26</v>
      </c>
      <c r="C44" t="s">
        <v>27</v>
      </c>
      <c r="D44">
        <v>0</v>
      </c>
      <c r="E44" t="s">
        <v>37</v>
      </c>
      <c r="F44">
        <v>0</v>
      </c>
      <c r="G44">
        <f t="shared" si="0"/>
        <v>0</v>
      </c>
      <c r="H44">
        <f t="shared" si="1"/>
        <v>0</v>
      </c>
    </row>
    <row r="45" spans="1:24">
      <c r="A45" t="s">
        <v>36</v>
      </c>
      <c r="B45" t="s">
        <v>28</v>
      </c>
      <c r="C45" t="s">
        <v>29</v>
      </c>
      <c r="D45">
        <v>1.5100000000000001E-3</v>
      </c>
      <c r="E45" t="s">
        <v>37</v>
      </c>
      <c r="F45">
        <v>26</v>
      </c>
      <c r="G45">
        <f t="shared" si="0"/>
        <v>1.4313637641589874</v>
      </c>
      <c r="H45">
        <f t="shared" si="1"/>
        <v>3.2958368660043291</v>
      </c>
    </row>
    <row r="46" spans="1:24">
      <c r="A46" t="s">
        <v>36</v>
      </c>
      <c r="B46" t="s">
        <v>24</v>
      </c>
      <c r="C46" t="s">
        <v>25</v>
      </c>
      <c r="D46">
        <v>5.4299999999999999E-3</v>
      </c>
      <c r="E46" t="s">
        <v>37</v>
      </c>
      <c r="F46">
        <v>1242</v>
      </c>
      <c r="G46">
        <f t="shared" si="0"/>
        <v>3.0944711286416449</v>
      </c>
      <c r="H46">
        <f t="shared" si="1"/>
        <v>7.1252830915107115</v>
      </c>
    </row>
    <row r="47" spans="1:24">
      <c r="A47" t="s">
        <v>36</v>
      </c>
      <c r="B47" t="s">
        <v>77</v>
      </c>
      <c r="C47" t="s">
        <v>79</v>
      </c>
      <c r="D47">
        <v>0.14510000000000001</v>
      </c>
      <c r="E47">
        <v>4</v>
      </c>
      <c r="F47">
        <v>0</v>
      </c>
      <c r="G47">
        <f t="shared" si="0"/>
        <v>0</v>
      </c>
      <c r="H47">
        <f t="shared" si="1"/>
        <v>0</v>
      </c>
    </row>
    <row r="48" spans="1:24">
      <c r="A48" t="s">
        <v>36</v>
      </c>
      <c r="B48" t="s">
        <v>19</v>
      </c>
      <c r="C48" t="s">
        <v>20</v>
      </c>
      <c r="D48">
        <v>1.4400000000000001E-3</v>
      </c>
      <c r="E48" t="s">
        <v>37</v>
      </c>
      <c r="F48">
        <v>2420</v>
      </c>
      <c r="G48">
        <f t="shared" si="0"/>
        <v>3.3839947894417328</v>
      </c>
      <c r="H48">
        <f t="shared" si="1"/>
        <v>7.7919359569380582</v>
      </c>
    </row>
    <row r="49" spans="1:8">
      <c r="A49" t="s">
        <v>36</v>
      </c>
      <c r="B49" t="s">
        <v>13</v>
      </c>
      <c r="C49" t="s">
        <v>14</v>
      </c>
      <c r="D49">
        <v>2.3800000000000002E-3</v>
      </c>
      <c r="E49">
        <v>6</v>
      </c>
      <c r="F49">
        <v>43</v>
      </c>
      <c r="G49">
        <f t="shared" si="0"/>
        <v>1.6434526764861874</v>
      </c>
      <c r="H49">
        <f t="shared" si="1"/>
        <v>3.784189633918261</v>
      </c>
    </row>
    <row r="50" spans="1:8">
      <c r="A50" t="s">
        <v>51</v>
      </c>
      <c r="B50" t="s">
        <v>16</v>
      </c>
      <c r="C50" t="s">
        <v>17</v>
      </c>
      <c r="D50">
        <v>1.6320000000000001E-2</v>
      </c>
      <c r="E50">
        <v>10</v>
      </c>
      <c r="F50">
        <v>846</v>
      </c>
      <c r="G50">
        <f t="shared" si="0"/>
        <v>2.9278834103307068</v>
      </c>
      <c r="H50">
        <f t="shared" si="1"/>
        <v>6.7417006946520548</v>
      </c>
    </row>
    <row r="51" spans="1:8">
      <c r="A51" t="s">
        <v>51</v>
      </c>
      <c r="B51" t="s">
        <v>21</v>
      </c>
      <c r="C51" t="s">
        <v>22</v>
      </c>
      <c r="D51">
        <v>3.4000000000000002E-4</v>
      </c>
      <c r="E51">
        <v>3</v>
      </c>
      <c r="F51">
        <v>595</v>
      </c>
      <c r="G51">
        <f t="shared" si="0"/>
        <v>2.7752462597402365</v>
      </c>
      <c r="H51">
        <f t="shared" si="1"/>
        <v>6.39024066706535</v>
      </c>
    </row>
    <row r="52" spans="1:8">
      <c r="A52" t="s">
        <v>51</v>
      </c>
      <c r="B52" t="s">
        <v>26</v>
      </c>
      <c r="C52" t="s">
        <v>27</v>
      </c>
      <c r="D52">
        <v>4.47E-3</v>
      </c>
      <c r="E52">
        <v>3</v>
      </c>
      <c r="F52">
        <v>0</v>
      </c>
      <c r="G52">
        <f t="shared" si="0"/>
        <v>0</v>
      </c>
      <c r="H52">
        <f t="shared" si="1"/>
        <v>0</v>
      </c>
    </row>
    <row r="53" spans="1:8">
      <c r="A53" t="s">
        <v>51</v>
      </c>
      <c r="B53" t="s">
        <v>28</v>
      </c>
      <c r="C53" t="s">
        <v>29</v>
      </c>
      <c r="D53">
        <v>5.9100000000000003E-3</v>
      </c>
      <c r="E53" s="1">
        <v>8.5</v>
      </c>
      <c r="F53">
        <v>6820</v>
      </c>
      <c r="G53">
        <f t="shared" si="0"/>
        <v>3.8338480495311482</v>
      </c>
      <c r="H53">
        <f t="shared" si="1"/>
        <v>8.8277613676547197</v>
      </c>
    </row>
    <row r="54" spans="1:8">
      <c r="A54" t="s">
        <v>51</v>
      </c>
      <c r="B54" t="s">
        <v>24</v>
      </c>
      <c r="C54" t="s">
        <v>25</v>
      </c>
      <c r="D54">
        <v>1.396E-2</v>
      </c>
      <c r="E54" s="1">
        <v>10</v>
      </c>
      <c r="F54">
        <v>122</v>
      </c>
      <c r="G54">
        <f t="shared" si="0"/>
        <v>2.0899051114393981</v>
      </c>
      <c r="H54">
        <f t="shared" si="1"/>
        <v>4.8121843553724171</v>
      </c>
    </row>
    <row r="55" spans="1:8">
      <c r="A55" t="s">
        <v>51</v>
      </c>
      <c r="B55" t="s">
        <v>19</v>
      </c>
      <c r="C55" t="s">
        <v>20</v>
      </c>
      <c r="D55">
        <v>3.0000000000000001E-3</v>
      </c>
      <c r="E55" s="1">
        <v>6</v>
      </c>
      <c r="F55">
        <v>6488</v>
      </c>
      <c r="G55">
        <f t="shared" si="0"/>
        <v>3.8121777741587537</v>
      </c>
      <c r="H55">
        <f t="shared" si="1"/>
        <v>8.7778637146211693</v>
      </c>
    </row>
    <row r="56" spans="1:8">
      <c r="A56" t="s">
        <v>51</v>
      </c>
      <c r="B56" t="s">
        <v>77</v>
      </c>
      <c r="C56" t="s">
        <v>52</v>
      </c>
      <c r="D56">
        <v>2.0999999999999999E-3</v>
      </c>
      <c r="E56" s="1">
        <v>2.5</v>
      </c>
      <c r="F56">
        <v>0</v>
      </c>
      <c r="G56">
        <f t="shared" si="0"/>
        <v>0</v>
      </c>
      <c r="H56">
        <f t="shared" si="1"/>
        <v>0</v>
      </c>
    </row>
    <row r="57" spans="1:8">
      <c r="A57" t="s">
        <v>51</v>
      </c>
      <c r="B57" t="s">
        <v>13</v>
      </c>
      <c r="C57" t="s">
        <v>34</v>
      </c>
      <c r="D57">
        <v>1.1E-4</v>
      </c>
      <c r="E57" s="1">
        <v>4</v>
      </c>
      <c r="F57">
        <v>573</v>
      </c>
      <c r="G57">
        <f t="shared" si="0"/>
        <v>2.7589118923979736</v>
      </c>
      <c r="H57">
        <f t="shared" si="1"/>
        <v>6.3526293963195668</v>
      </c>
    </row>
    <row r="58" spans="1:8">
      <c r="A58" t="s">
        <v>38</v>
      </c>
      <c r="B58" t="s">
        <v>16</v>
      </c>
      <c r="C58" t="s">
        <v>17</v>
      </c>
      <c r="D58">
        <v>1.6320000000000001E-2</v>
      </c>
      <c r="E58" s="1">
        <v>10</v>
      </c>
      <c r="F58">
        <v>0</v>
      </c>
      <c r="G58">
        <f t="shared" si="0"/>
        <v>0</v>
      </c>
      <c r="H58">
        <f t="shared" si="1"/>
        <v>0</v>
      </c>
    </row>
    <row r="59" spans="1:8">
      <c r="A59" t="s">
        <v>38</v>
      </c>
      <c r="B59" t="s">
        <v>21</v>
      </c>
      <c r="C59" t="s">
        <v>22</v>
      </c>
      <c r="D59">
        <v>3.4000000000000002E-4</v>
      </c>
      <c r="E59" s="1">
        <v>3</v>
      </c>
      <c r="F59">
        <v>764</v>
      </c>
      <c r="G59">
        <f t="shared" si="0"/>
        <v>2.8836614351536176</v>
      </c>
      <c r="H59">
        <f t="shared" si="1"/>
        <v>6.6398758338265358</v>
      </c>
    </row>
    <row r="60" spans="1:8">
      <c r="A60" t="s">
        <v>38</v>
      </c>
      <c r="B60" t="s">
        <v>26</v>
      </c>
      <c r="C60" t="s">
        <v>27</v>
      </c>
      <c r="D60">
        <v>4.47E-3</v>
      </c>
      <c r="E60" s="1">
        <v>3</v>
      </c>
      <c r="F60">
        <v>4</v>
      </c>
      <c r="G60">
        <f t="shared" si="0"/>
        <v>0.69897000433601886</v>
      </c>
      <c r="H60">
        <f t="shared" si="1"/>
        <v>1.6094379124341003</v>
      </c>
    </row>
    <row r="61" spans="1:8">
      <c r="A61" t="s">
        <v>38</v>
      </c>
      <c r="B61" t="s">
        <v>28</v>
      </c>
      <c r="C61" t="s">
        <v>29</v>
      </c>
      <c r="D61">
        <v>5.9100000000000003E-3</v>
      </c>
      <c r="E61" s="1">
        <v>8.5</v>
      </c>
      <c r="F61">
        <v>612</v>
      </c>
      <c r="G61">
        <f t="shared" si="0"/>
        <v>2.7874604745184151</v>
      </c>
      <c r="H61">
        <f t="shared" si="1"/>
        <v>6.4183649359362116</v>
      </c>
    </row>
    <row r="62" spans="1:8">
      <c r="A62" t="s">
        <v>38</v>
      </c>
      <c r="B62" t="s">
        <v>24</v>
      </c>
      <c r="C62" t="s">
        <v>25</v>
      </c>
      <c r="D62">
        <v>1.396E-2</v>
      </c>
      <c r="E62" s="1">
        <v>10</v>
      </c>
      <c r="F62">
        <v>0</v>
      </c>
      <c r="G62">
        <f t="shared" si="0"/>
        <v>0</v>
      </c>
      <c r="H62">
        <f t="shared" si="1"/>
        <v>0</v>
      </c>
    </row>
    <row r="63" spans="1:8">
      <c r="A63" t="s">
        <v>38</v>
      </c>
      <c r="B63" t="s">
        <v>19</v>
      </c>
      <c r="C63" t="s">
        <v>20</v>
      </c>
      <c r="D63">
        <v>3.0000000000000001E-3</v>
      </c>
      <c r="E63" s="1">
        <v>6</v>
      </c>
      <c r="F63">
        <v>8</v>
      </c>
      <c r="G63">
        <f t="shared" si="0"/>
        <v>0.95424250943932487</v>
      </c>
      <c r="H63">
        <f t="shared" si="1"/>
        <v>2.1972245773362196</v>
      </c>
    </row>
    <row r="64" spans="1:8">
      <c r="A64" t="s">
        <v>38</v>
      </c>
      <c r="B64" t="s">
        <v>77</v>
      </c>
      <c r="C64" t="s">
        <v>30</v>
      </c>
      <c r="D64">
        <v>2.0999999999999999E-3</v>
      </c>
      <c r="E64" s="1">
        <v>2.5</v>
      </c>
      <c r="F64">
        <v>139</v>
      </c>
      <c r="G64">
        <f t="shared" si="0"/>
        <v>2.1461280356782382</v>
      </c>
      <c r="H64">
        <f t="shared" si="1"/>
        <v>4.9416424226093039</v>
      </c>
    </row>
    <row r="65" spans="1:8">
      <c r="A65" t="s">
        <v>38</v>
      </c>
      <c r="B65" t="s">
        <v>13</v>
      </c>
      <c r="C65" t="s">
        <v>14</v>
      </c>
      <c r="D65">
        <v>1.1E-4</v>
      </c>
      <c r="E65">
        <v>4</v>
      </c>
      <c r="F65">
        <v>139</v>
      </c>
      <c r="G65">
        <f t="shared" si="0"/>
        <v>2.1461280356782382</v>
      </c>
      <c r="H65">
        <f t="shared" si="1"/>
        <v>4.9416424226093039</v>
      </c>
    </row>
    <row r="66" spans="1:8">
      <c r="A66" t="s">
        <v>39</v>
      </c>
      <c r="B66" t="s">
        <v>16</v>
      </c>
      <c r="C66" t="s">
        <v>17</v>
      </c>
      <c r="D66">
        <v>1.362E-2</v>
      </c>
      <c r="E66" t="s">
        <v>37</v>
      </c>
      <c r="F66">
        <v>4028</v>
      </c>
      <c r="G66">
        <f t="shared" si="0"/>
        <v>3.6051972673883776</v>
      </c>
      <c r="H66">
        <f t="shared" si="1"/>
        <v>8.3012734851913468</v>
      </c>
    </row>
    <row r="67" spans="1:8">
      <c r="A67" t="s">
        <v>39</v>
      </c>
      <c r="B67" t="s">
        <v>21</v>
      </c>
      <c r="C67" t="s">
        <v>22</v>
      </c>
      <c r="D67">
        <v>9.3000000000000005E-4</v>
      </c>
      <c r="E67">
        <v>3</v>
      </c>
      <c r="F67">
        <v>0</v>
      </c>
      <c r="G67">
        <f t="shared" ref="G67:G121" si="6">LOG(F67+1)</f>
        <v>0</v>
      </c>
      <c r="H67">
        <f t="shared" ref="H67:H121" si="7">LN(F67+1)</f>
        <v>0</v>
      </c>
    </row>
    <row r="68" spans="1:8">
      <c r="A68" t="s">
        <v>39</v>
      </c>
      <c r="B68" t="s">
        <v>26</v>
      </c>
      <c r="C68" t="s">
        <v>27</v>
      </c>
      <c r="D68">
        <v>3.0999999999999999E-3</v>
      </c>
      <c r="E68">
        <v>2.5</v>
      </c>
      <c r="F68">
        <v>0</v>
      </c>
      <c r="G68">
        <f t="shared" si="6"/>
        <v>0</v>
      </c>
      <c r="H68">
        <f t="shared" si="7"/>
        <v>0</v>
      </c>
    </row>
    <row r="69" spans="1:8">
      <c r="A69" t="s">
        <v>39</v>
      </c>
      <c r="B69" t="s">
        <v>28</v>
      </c>
      <c r="C69" t="s">
        <v>29</v>
      </c>
      <c r="D69">
        <v>1.9400000000000001E-3</v>
      </c>
      <c r="E69" t="s">
        <v>37</v>
      </c>
      <c r="F69">
        <v>0</v>
      </c>
      <c r="G69">
        <f t="shared" si="6"/>
        <v>0</v>
      </c>
      <c r="H69">
        <f t="shared" si="7"/>
        <v>0</v>
      </c>
    </row>
    <row r="70" spans="1:8">
      <c r="A70" t="s">
        <v>39</v>
      </c>
      <c r="B70" t="s">
        <v>24</v>
      </c>
      <c r="C70" t="s">
        <v>25</v>
      </c>
      <c r="D70">
        <v>1.0489999999999999E-2</v>
      </c>
      <c r="E70" t="s">
        <v>37</v>
      </c>
      <c r="F70">
        <v>33</v>
      </c>
      <c r="G70">
        <f t="shared" si="6"/>
        <v>1.5314789170422551</v>
      </c>
      <c r="H70">
        <f t="shared" si="7"/>
        <v>3.5263605246161616</v>
      </c>
    </row>
    <row r="71" spans="1:8">
      <c r="A71" t="s">
        <v>39</v>
      </c>
      <c r="B71" t="s">
        <v>19</v>
      </c>
      <c r="C71" t="s">
        <v>20</v>
      </c>
      <c r="D71">
        <v>2.0799999999999998E-3</v>
      </c>
      <c r="E71" t="s">
        <v>37</v>
      </c>
      <c r="F71">
        <v>1312</v>
      </c>
      <c r="G71">
        <f t="shared" si="6"/>
        <v>3.1182647260894791</v>
      </c>
      <c r="H71">
        <f t="shared" si="7"/>
        <v>7.180069874302796</v>
      </c>
    </row>
    <row r="72" spans="1:8">
      <c r="A72" t="s">
        <v>39</v>
      </c>
      <c r="B72" t="s">
        <v>77</v>
      </c>
      <c r="C72" t="s">
        <v>30</v>
      </c>
      <c r="D72">
        <v>4.0000000000000001E-3</v>
      </c>
      <c r="E72">
        <v>5</v>
      </c>
      <c r="F72">
        <v>787</v>
      </c>
      <c r="G72">
        <f t="shared" si="6"/>
        <v>2.8965262174895554</v>
      </c>
      <c r="H72">
        <f t="shared" si="7"/>
        <v>6.6694980898578793</v>
      </c>
    </row>
    <row r="73" spans="1:8">
      <c r="A73" t="s">
        <v>39</v>
      </c>
      <c r="B73" t="s">
        <v>13</v>
      </c>
      <c r="C73" t="s">
        <v>34</v>
      </c>
      <c r="D73">
        <v>3.79E-3</v>
      </c>
      <c r="E73">
        <v>10</v>
      </c>
      <c r="F73">
        <v>417</v>
      </c>
      <c r="G73">
        <f t="shared" si="6"/>
        <v>2.621176281775035</v>
      </c>
      <c r="H73">
        <f t="shared" si="7"/>
        <v>6.0354814325247563</v>
      </c>
    </row>
    <row r="74" spans="1:8">
      <c r="A74" t="s">
        <v>53</v>
      </c>
      <c r="B74" t="s">
        <v>16</v>
      </c>
      <c r="C74" t="s">
        <v>17</v>
      </c>
      <c r="D74">
        <v>2.0570000000000001E-2</v>
      </c>
      <c r="E74">
        <v>13</v>
      </c>
      <c r="F74">
        <v>413</v>
      </c>
      <c r="G74">
        <f t="shared" si="6"/>
        <v>2.6170003411208991</v>
      </c>
      <c r="H74">
        <f t="shared" si="7"/>
        <v>6.0258659738253142</v>
      </c>
    </row>
    <row r="75" spans="1:8">
      <c r="A75" t="s">
        <v>53</v>
      </c>
      <c r="B75" t="s">
        <v>21</v>
      </c>
      <c r="C75" t="s">
        <v>22</v>
      </c>
      <c r="D75">
        <v>1.47E-3</v>
      </c>
      <c r="E75">
        <v>5</v>
      </c>
      <c r="F75">
        <v>4800</v>
      </c>
      <c r="G75">
        <f t="shared" si="6"/>
        <v>3.6813317059691659</v>
      </c>
      <c r="H75">
        <f t="shared" si="7"/>
        <v>8.476579508530941</v>
      </c>
    </row>
    <row r="76" spans="1:8">
      <c r="A76" t="s">
        <v>53</v>
      </c>
      <c r="B76" t="s">
        <v>26</v>
      </c>
      <c r="C76" t="s">
        <v>27</v>
      </c>
      <c r="D76">
        <v>1.34E-3</v>
      </c>
      <c r="E76">
        <v>3</v>
      </c>
      <c r="F76">
        <v>0</v>
      </c>
      <c r="G76">
        <f t="shared" si="6"/>
        <v>0</v>
      </c>
      <c r="H76">
        <f t="shared" si="7"/>
        <v>0</v>
      </c>
    </row>
    <row r="77" spans="1:8">
      <c r="A77" t="s">
        <v>53</v>
      </c>
      <c r="B77" t="s">
        <v>28</v>
      </c>
      <c r="C77" t="s">
        <v>29</v>
      </c>
      <c r="D77">
        <v>4.1799999999999997E-3</v>
      </c>
      <c r="E77">
        <v>7</v>
      </c>
      <c r="F77">
        <v>160</v>
      </c>
      <c r="G77">
        <f t="shared" si="6"/>
        <v>2.2068258760318495</v>
      </c>
      <c r="H77">
        <f t="shared" si="7"/>
        <v>5.0814043649844631</v>
      </c>
    </row>
    <row r="78" spans="1:8">
      <c r="A78" t="s">
        <v>53</v>
      </c>
      <c r="B78" t="s">
        <v>24</v>
      </c>
      <c r="C78" t="s">
        <v>79</v>
      </c>
      <c r="D78">
        <v>0</v>
      </c>
      <c r="E78" t="s">
        <v>54</v>
      </c>
      <c r="F78">
        <v>116</v>
      </c>
      <c r="G78">
        <f t="shared" si="6"/>
        <v>2.0681858617461617</v>
      </c>
      <c r="H78">
        <f t="shared" si="7"/>
        <v>4.7621739347977563</v>
      </c>
    </row>
    <row r="79" spans="1:8">
      <c r="A79" t="s">
        <v>53</v>
      </c>
      <c r="B79" t="s">
        <v>19</v>
      </c>
      <c r="C79" t="s">
        <v>20</v>
      </c>
      <c r="D79">
        <v>6.8100000000000001E-3</v>
      </c>
      <c r="E79">
        <v>7</v>
      </c>
      <c r="F79">
        <v>3</v>
      </c>
      <c r="G79">
        <f t="shared" si="6"/>
        <v>0.6020599913279624</v>
      </c>
      <c r="H79">
        <f t="shared" si="7"/>
        <v>1.3862943611198906</v>
      </c>
    </row>
    <row r="80" spans="1:8">
      <c r="A80" t="s">
        <v>53</v>
      </c>
      <c r="B80" t="s">
        <v>77</v>
      </c>
      <c r="C80" t="s">
        <v>55</v>
      </c>
      <c r="D80">
        <v>2.2929999999999999E-2</v>
      </c>
      <c r="E80" s="1">
        <v>5.5</v>
      </c>
      <c r="F80">
        <v>0</v>
      </c>
      <c r="G80">
        <f t="shared" si="6"/>
        <v>0</v>
      </c>
      <c r="H80">
        <f t="shared" si="7"/>
        <v>0</v>
      </c>
    </row>
    <row r="81" spans="1:8">
      <c r="A81" t="s">
        <v>53</v>
      </c>
      <c r="B81" t="s">
        <v>13</v>
      </c>
      <c r="C81" t="s">
        <v>14</v>
      </c>
      <c r="D81">
        <v>1.0399999999999999E-3</v>
      </c>
      <c r="E81" s="1">
        <v>5</v>
      </c>
      <c r="F81">
        <v>197</v>
      </c>
      <c r="G81">
        <f t="shared" si="6"/>
        <v>2.2966651902615309</v>
      </c>
      <c r="H81">
        <f t="shared" si="7"/>
        <v>5.2882670306945352</v>
      </c>
    </row>
    <row r="82" spans="1:8">
      <c r="A82" t="s">
        <v>41</v>
      </c>
      <c r="B82" t="s">
        <v>16</v>
      </c>
      <c r="C82" t="s">
        <v>42</v>
      </c>
      <c r="D82">
        <v>3.5310000000000001E-2</v>
      </c>
      <c r="E82" s="1">
        <v>14</v>
      </c>
      <c r="F82">
        <v>689</v>
      </c>
      <c r="G82">
        <f t="shared" si="6"/>
        <v>2.8388490907372552</v>
      </c>
      <c r="H82">
        <f t="shared" si="7"/>
        <v>6.5366915975913047</v>
      </c>
    </row>
    <row r="83" spans="1:8">
      <c r="A83" t="s">
        <v>41</v>
      </c>
      <c r="B83" t="s">
        <v>21</v>
      </c>
      <c r="C83" t="s">
        <v>22</v>
      </c>
      <c r="D83">
        <v>1.6660000000000001E-2</v>
      </c>
      <c r="E83" s="1">
        <v>8</v>
      </c>
      <c r="F83">
        <v>62</v>
      </c>
      <c r="G83">
        <f t="shared" si="6"/>
        <v>1.7993405494535817</v>
      </c>
      <c r="H83">
        <f t="shared" si="7"/>
        <v>4.1431347263915326</v>
      </c>
    </row>
    <row r="84" spans="1:8">
      <c r="A84" t="s">
        <v>41</v>
      </c>
      <c r="B84" t="s">
        <v>26</v>
      </c>
      <c r="C84" t="s">
        <v>27</v>
      </c>
      <c r="D84">
        <v>7.3000000000000001E-3</v>
      </c>
      <c r="E84" s="1">
        <v>2.5</v>
      </c>
      <c r="F84">
        <v>2</v>
      </c>
      <c r="G84">
        <f t="shared" si="6"/>
        <v>0.47712125471966244</v>
      </c>
      <c r="H84">
        <f t="shared" si="7"/>
        <v>1.0986122886681098</v>
      </c>
    </row>
    <row r="85" spans="1:8">
      <c r="A85" t="s">
        <v>41</v>
      </c>
      <c r="B85" t="s">
        <v>28</v>
      </c>
      <c r="C85" t="s">
        <v>29</v>
      </c>
      <c r="D85">
        <v>2.98E-3</v>
      </c>
      <c r="E85">
        <v>7</v>
      </c>
      <c r="F85">
        <v>88259</v>
      </c>
      <c r="G85">
        <f t="shared" si="6"/>
        <v>4.9457639231111736</v>
      </c>
      <c r="H85">
        <f t="shared" si="7"/>
        <v>11.388042282823537</v>
      </c>
    </row>
    <row r="86" spans="1:8">
      <c r="A86" t="s">
        <v>41</v>
      </c>
      <c r="B86" t="s">
        <v>24</v>
      </c>
      <c r="C86" t="s">
        <v>25</v>
      </c>
      <c r="D86">
        <v>7.5100000000000002E-3</v>
      </c>
      <c r="E86">
        <v>10</v>
      </c>
      <c r="F86">
        <v>24</v>
      </c>
      <c r="G86">
        <f t="shared" si="6"/>
        <v>1.3979400086720377</v>
      </c>
      <c r="H86">
        <f t="shared" si="7"/>
        <v>3.2188758248682006</v>
      </c>
    </row>
    <row r="87" spans="1:8">
      <c r="A87" t="s">
        <v>41</v>
      </c>
      <c r="B87" t="s">
        <v>19</v>
      </c>
      <c r="C87" t="s">
        <v>20</v>
      </c>
      <c r="D87">
        <v>3.4399999999999999E-3</v>
      </c>
      <c r="E87">
        <v>6</v>
      </c>
      <c r="F87">
        <v>59</v>
      </c>
      <c r="G87">
        <f t="shared" si="6"/>
        <v>1.7781512503836436</v>
      </c>
      <c r="H87">
        <f t="shared" si="7"/>
        <v>4.0943445622221004</v>
      </c>
    </row>
    <row r="88" spans="1:8">
      <c r="A88" t="s">
        <v>41</v>
      </c>
      <c r="B88" t="s">
        <v>77</v>
      </c>
      <c r="C88" t="s">
        <v>30</v>
      </c>
      <c r="D88">
        <v>4.3200000000000001E-3</v>
      </c>
      <c r="E88">
        <v>3</v>
      </c>
      <c r="F88">
        <v>191</v>
      </c>
      <c r="G88">
        <f t="shared" si="6"/>
        <v>2.2833012287035497</v>
      </c>
      <c r="H88">
        <f t="shared" si="7"/>
        <v>5.2574953720277815</v>
      </c>
    </row>
    <row r="89" spans="1:8">
      <c r="A89" t="s">
        <v>41</v>
      </c>
      <c r="B89" t="s">
        <v>13</v>
      </c>
      <c r="C89" t="s">
        <v>34</v>
      </c>
      <c r="D89">
        <v>1.5900000000000001E-3</v>
      </c>
      <c r="E89">
        <v>5</v>
      </c>
      <c r="F89">
        <v>762</v>
      </c>
      <c r="G89">
        <f t="shared" si="6"/>
        <v>2.8825245379548803</v>
      </c>
      <c r="H89">
        <f t="shared" si="7"/>
        <v>6.6372580312844569</v>
      </c>
    </row>
    <row r="90" spans="1:8">
      <c r="A90" t="s">
        <v>43</v>
      </c>
      <c r="B90" t="s">
        <v>16</v>
      </c>
      <c r="C90" t="s">
        <v>17</v>
      </c>
      <c r="D90">
        <v>2.0389999999999998E-2</v>
      </c>
      <c r="E90">
        <v>11</v>
      </c>
      <c r="F90">
        <v>59352</v>
      </c>
      <c r="G90">
        <f t="shared" si="6"/>
        <v>4.773442675279119</v>
      </c>
      <c r="H90">
        <f t="shared" si="7"/>
        <v>10.991257946359317</v>
      </c>
    </row>
    <row r="91" spans="1:8">
      <c r="A91" t="s">
        <v>43</v>
      </c>
      <c r="B91" t="s">
        <v>21</v>
      </c>
      <c r="C91" t="s">
        <v>22</v>
      </c>
      <c r="D91">
        <v>4.7099999999999998E-3</v>
      </c>
      <c r="E91">
        <v>5</v>
      </c>
      <c r="F91">
        <v>273</v>
      </c>
      <c r="G91">
        <f t="shared" si="6"/>
        <v>2.4377505628203879</v>
      </c>
      <c r="H91">
        <f t="shared" si="7"/>
        <v>5.6131281063880705</v>
      </c>
    </row>
    <row r="92" spans="1:8">
      <c r="A92" t="s">
        <v>43</v>
      </c>
      <c r="B92" t="s">
        <v>26</v>
      </c>
      <c r="C92" t="s">
        <v>27</v>
      </c>
      <c r="D92">
        <v>6.2700000000000004E-3</v>
      </c>
      <c r="E92">
        <v>4</v>
      </c>
      <c r="F92">
        <v>8</v>
      </c>
      <c r="G92">
        <f t="shared" si="6"/>
        <v>0.95424250943932487</v>
      </c>
      <c r="H92">
        <f t="shared" si="7"/>
        <v>2.1972245773362196</v>
      </c>
    </row>
    <row r="93" spans="1:8">
      <c r="A93" t="s">
        <v>43</v>
      </c>
      <c r="B93" t="s">
        <v>28</v>
      </c>
      <c r="C93" t="s">
        <v>29</v>
      </c>
      <c r="D93">
        <v>3.3800000000000002E-3</v>
      </c>
      <c r="E93">
        <v>9</v>
      </c>
      <c r="F93">
        <v>194</v>
      </c>
      <c r="G93">
        <f t="shared" si="6"/>
        <v>2.2900346113625178</v>
      </c>
      <c r="H93">
        <f t="shared" si="7"/>
        <v>5.2729995585637468</v>
      </c>
    </row>
    <row r="94" spans="1:8">
      <c r="A94" t="s">
        <v>43</v>
      </c>
      <c r="B94" t="s">
        <v>24</v>
      </c>
      <c r="C94" t="s">
        <v>25</v>
      </c>
      <c r="D94">
        <v>5.6800000000000002E-3</v>
      </c>
      <c r="E94">
        <v>8</v>
      </c>
      <c r="F94">
        <v>476</v>
      </c>
      <c r="G94">
        <f t="shared" si="6"/>
        <v>2.6785183790401139</v>
      </c>
      <c r="H94">
        <f t="shared" si="7"/>
        <v>6.1675164908883415</v>
      </c>
    </row>
    <row r="95" spans="1:8">
      <c r="A95" t="s">
        <v>43</v>
      </c>
      <c r="B95" t="s">
        <v>19</v>
      </c>
      <c r="C95" t="s">
        <v>20</v>
      </c>
      <c r="D95">
        <v>2.6800000000000001E-3</v>
      </c>
      <c r="E95">
        <v>5</v>
      </c>
      <c r="F95">
        <v>71</v>
      </c>
      <c r="G95">
        <f t="shared" si="6"/>
        <v>1.8573324964312685</v>
      </c>
      <c r="H95">
        <f t="shared" si="7"/>
        <v>4.2766661190160553</v>
      </c>
    </row>
    <row r="96" spans="1:8">
      <c r="A96" t="s">
        <v>43</v>
      </c>
      <c r="B96" t="s">
        <v>77</v>
      </c>
      <c r="C96" t="s">
        <v>45</v>
      </c>
      <c r="D96">
        <v>2.768E-2</v>
      </c>
      <c r="E96">
        <v>7</v>
      </c>
      <c r="F96">
        <v>49</v>
      </c>
      <c r="G96">
        <f t="shared" si="6"/>
        <v>1.6989700043360187</v>
      </c>
      <c r="H96">
        <f t="shared" si="7"/>
        <v>3.912023005428146</v>
      </c>
    </row>
    <row r="97" spans="1:8">
      <c r="A97" t="s">
        <v>43</v>
      </c>
      <c r="B97" t="s">
        <v>13</v>
      </c>
      <c r="C97" t="s">
        <v>34</v>
      </c>
      <c r="D97">
        <v>1.0200000000000001E-3</v>
      </c>
      <c r="E97">
        <v>6</v>
      </c>
      <c r="F97">
        <v>67</v>
      </c>
      <c r="G97">
        <f t="shared" si="6"/>
        <v>1.8325089127062364</v>
      </c>
      <c r="H97">
        <f t="shared" si="7"/>
        <v>4.219507705176107</v>
      </c>
    </row>
    <row r="98" spans="1:8">
      <c r="A98" t="s">
        <v>56</v>
      </c>
      <c r="B98" t="s">
        <v>16</v>
      </c>
      <c r="C98" t="s">
        <v>17</v>
      </c>
      <c r="D98">
        <v>8.7799999999999996E-3</v>
      </c>
      <c r="E98">
        <v>10</v>
      </c>
      <c r="F98">
        <v>171</v>
      </c>
      <c r="G98">
        <f t="shared" si="6"/>
        <v>2.2355284469075487</v>
      </c>
      <c r="H98">
        <f t="shared" si="7"/>
        <v>5.1474944768134527</v>
      </c>
    </row>
    <row r="99" spans="1:8">
      <c r="A99" t="s">
        <v>56</v>
      </c>
      <c r="B99" t="s">
        <v>21</v>
      </c>
      <c r="C99" t="s">
        <v>22</v>
      </c>
      <c r="D99">
        <v>4.4000000000000002E-4</v>
      </c>
      <c r="E99" s="1">
        <v>3</v>
      </c>
      <c r="F99">
        <v>1765</v>
      </c>
      <c r="G99">
        <f t="shared" si="6"/>
        <v>3.2469906992415498</v>
      </c>
      <c r="H99">
        <f t="shared" si="7"/>
        <v>7.4764723811639051</v>
      </c>
    </row>
    <row r="100" spans="1:8">
      <c r="A100" t="s">
        <v>56</v>
      </c>
      <c r="B100" t="s">
        <v>26</v>
      </c>
      <c r="C100" t="s">
        <v>27</v>
      </c>
      <c r="D100">
        <v>2.81E-3</v>
      </c>
      <c r="E100" s="1">
        <v>2.5</v>
      </c>
      <c r="F100">
        <v>8</v>
      </c>
      <c r="G100">
        <f t="shared" si="6"/>
        <v>0.95424250943932487</v>
      </c>
      <c r="H100">
        <f t="shared" si="7"/>
        <v>2.1972245773362196</v>
      </c>
    </row>
    <row r="101" spans="1:8">
      <c r="A101" t="s">
        <v>56</v>
      </c>
      <c r="B101" t="s">
        <v>28</v>
      </c>
      <c r="C101" t="s">
        <v>29</v>
      </c>
      <c r="D101">
        <v>3.2120000000000003E-2</v>
      </c>
      <c r="E101" s="1">
        <v>15</v>
      </c>
      <c r="F101">
        <v>3290</v>
      </c>
      <c r="G101">
        <f t="shared" si="6"/>
        <v>3.5173278822943734</v>
      </c>
      <c r="H101">
        <f t="shared" si="7"/>
        <v>8.0989467489433391</v>
      </c>
    </row>
    <row r="102" spans="1:8">
      <c r="A102" t="s">
        <v>56</v>
      </c>
      <c r="B102" t="s">
        <v>24</v>
      </c>
      <c r="C102" t="s">
        <v>25</v>
      </c>
      <c r="D102">
        <v>4.81E-3</v>
      </c>
      <c r="E102" s="1">
        <v>7.5</v>
      </c>
      <c r="F102">
        <v>80</v>
      </c>
      <c r="G102">
        <f t="shared" si="6"/>
        <v>1.9084850188786497</v>
      </c>
      <c r="H102">
        <f t="shared" si="7"/>
        <v>4.3944491546724391</v>
      </c>
    </row>
    <row r="103" spans="1:8">
      <c r="A103" t="s">
        <v>56</v>
      </c>
      <c r="B103" t="s">
        <v>19</v>
      </c>
      <c r="C103" t="s">
        <v>20</v>
      </c>
      <c r="D103">
        <v>4.6800000000000001E-3</v>
      </c>
      <c r="E103" s="1">
        <v>7.5</v>
      </c>
      <c r="F103">
        <v>550</v>
      </c>
      <c r="G103">
        <f t="shared" si="6"/>
        <v>2.7411515988517849</v>
      </c>
      <c r="H103">
        <f t="shared" si="7"/>
        <v>6.3117348091529148</v>
      </c>
    </row>
    <row r="104" spans="1:8">
      <c r="A104" t="s">
        <v>56</v>
      </c>
      <c r="B104" t="s">
        <v>77</v>
      </c>
      <c r="C104" t="s">
        <v>79</v>
      </c>
      <c r="D104">
        <v>1.0880000000000001E-2</v>
      </c>
      <c r="E104" s="1">
        <v>5</v>
      </c>
      <c r="F104">
        <v>0</v>
      </c>
      <c r="G104">
        <f t="shared" si="6"/>
        <v>0</v>
      </c>
      <c r="H104">
        <f t="shared" si="7"/>
        <v>0</v>
      </c>
    </row>
    <row r="105" spans="1:8">
      <c r="A105" t="s">
        <v>56</v>
      </c>
      <c r="B105" t="s">
        <v>13</v>
      </c>
      <c r="C105" t="s">
        <v>14</v>
      </c>
      <c r="D105">
        <v>1.1199999999999999E-3</v>
      </c>
      <c r="E105">
        <v>5</v>
      </c>
      <c r="F105">
        <v>0</v>
      </c>
      <c r="G105">
        <f t="shared" si="6"/>
        <v>0</v>
      </c>
      <c r="H105">
        <f t="shared" si="7"/>
        <v>0</v>
      </c>
    </row>
    <row r="106" spans="1:8">
      <c r="A106" t="s">
        <v>47</v>
      </c>
      <c r="B106" t="s">
        <v>16</v>
      </c>
      <c r="C106" t="s">
        <v>48</v>
      </c>
      <c r="D106">
        <v>1.059E-2</v>
      </c>
      <c r="E106">
        <v>10</v>
      </c>
      <c r="F106">
        <v>4187</v>
      </c>
      <c r="G106">
        <f t="shared" si="6"/>
        <v>3.6220066730068048</v>
      </c>
      <c r="H106">
        <f t="shared" si="7"/>
        <v>8.3399785719904269</v>
      </c>
    </row>
    <row r="107" spans="1:8">
      <c r="A107" t="s">
        <v>47</v>
      </c>
      <c r="B107" t="s">
        <v>21</v>
      </c>
      <c r="C107" t="s">
        <v>22</v>
      </c>
      <c r="D107">
        <v>7.1199999999999996E-3</v>
      </c>
      <c r="E107">
        <v>5</v>
      </c>
      <c r="F107">
        <v>1839</v>
      </c>
      <c r="G107">
        <f t="shared" si="6"/>
        <v>3.2648178230095364</v>
      </c>
      <c r="H107">
        <f t="shared" si="7"/>
        <v>7.5175208506030309</v>
      </c>
    </row>
    <row r="108" spans="1:8">
      <c r="A108" t="s">
        <v>47</v>
      </c>
      <c r="B108" t="s">
        <v>26</v>
      </c>
      <c r="C108" t="s">
        <v>27</v>
      </c>
      <c r="D108">
        <v>4.1200000000000004E-3</v>
      </c>
      <c r="E108">
        <v>2</v>
      </c>
      <c r="F108">
        <v>3</v>
      </c>
      <c r="G108">
        <f t="shared" si="6"/>
        <v>0.6020599913279624</v>
      </c>
      <c r="H108">
        <f t="shared" si="7"/>
        <v>1.3862943611198906</v>
      </c>
    </row>
    <row r="109" spans="1:8">
      <c r="A109" t="s">
        <v>47</v>
      </c>
      <c r="B109" t="s">
        <v>28</v>
      </c>
      <c r="C109" t="s">
        <v>29</v>
      </c>
      <c r="D109">
        <v>2.2509999999999999E-2</v>
      </c>
      <c r="E109">
        <v>15</v>
      </c>
      <c r="F109">
        <v>15319</v>
      </c>
      <c r="G109">
        <f t="shared" si="6"/>
        <v>4.1852587652965854</v>
      </c>
      <c r="H109">
        <f t="shared" si="7"/>
        <v>9.6369144432945824</v>
      </c>
    </row>
    <row r="110" spans="1:8">
      <c r="A110" t="s">
        <v>47</v>
      </c>
      <c r="B110" t="s">
        <v>24</v>
      </c>
      <c r="C110" t="s">
        <v>25</v>
      </c>
      <c r="D110">
        <v>8.7899999999999992E-3</v>
      </c>
      <c r="E110">
        <v>10</v>
      </c>
      <c r="F110">
        <v>26</v>
      </c>
      <c r="G110">
        <f t="shared" si="6"/>
        <v>1.4313637641589874</v>
      </c>
      <c r="H110">
        <f t="shared" si="7"/>
        <v>3.2958368660043291</v>
      </c>
    </row>
    <row r="111" spans="1:8">
      <c r="A111" t="s">
        <v>47</v>
      </c>
      <c r="B111" t="s">
        <v>19</v>
      </c>
      <c r="C111" t="s">
        <v>20</v>
      </c>
      <c r="D111">
        <v>1.33E-3</v>
      </c>
      <c r="E111">
        <v>4</v>
      </c>
      <c r="F111">
        <v>604</v>
      </c>
      <c r="G111">
        <f t="shared" si="6"/>
        <v>2.781755374652469</v>
      </c>
      <c r="H111">
        <f t="shared" si="7"/>
        <v>6.4052284580308418</v>
      </c>
    </row>
    <row r="112" spans="1:8">
      <c r="A112" t="s">
        <v>47</v>
      </c>
      <c r="B112" t="s">
        <v>77</v>
      </c>
      <c r="C112" t="s">
        <v>30</v>
      </c>
      <c r="D112">
        <v>4.2100000000000002E-3</v>
      </c>
      <c r="E112">
        <v>2</v>
      </c>
      <c r="F112">
        <v>28</v>
      </c>
      <c r="G112">
        <f t="shared" si="6"/>
        <v>1.4623979978989561</v>
      </c>
      <c r="H112">
        <f t="shared" si="7"/>
        <v>3.3672958299864741</v>
      </c>
    </row>
    <row r="113" spans="1:8">
      <c r="A113" t="s">
        <v>47</v>
      </c>
      <c r="B113" t="s">
        <v>13</v>
      </c>
      <c r="C113" t="s">
        <v>34</v>
      </c>
      <c r="D113">
        <v>2.0600000000000002E-3</v>
      </c>
      <c r="E113">
        <v>11</v>
      </c>
      <c r="F113">
        <v>124</v>
      </c>
      <c r="G113">
        <f t="shared" si="6"/>
        <v>2.0969100130080562</v>
      </c>
      <c r="H113">
        <f t="shared" si="7"/>
        <v>4.8283137373023015</v>
      </c>
    </row>
    <row r="114" spans="1:8">
      <c r="A114" t="s">
        <v>49</v>
      </c>
      <c r="B114" t="s">
        <v>16</v>
      </c>
      <c r="C114" t="s">
        <v>48</v>
      </c>
      <c r="D114">
        <v>6.45E-3</v>
      </c>
      <c r="E114" t="s">
        <v>50</v>
      </c>
      <c r="F114">
        <v>1199</v>
      </c>
      <c r="G114">
        <f t="shared" si="6"/>
        <v>3.0791812460476247</v>
      </c>
      <c r="H114">
        <f t="shared" si="7"/>
        <v>7.0900768357760917</v>
      </c>
    </row>
    <row r="115" spans="1:8">
      <c r="A115" t="s">
        <v>49</v>
      </c>
      <c r="B115" t="s">
        <v>21</v>
      </c>
      <c r="C115" t="s">
        <v>22</v>
      </c>
      <c r="D115">
        <v>6.6E-4</v>
      </c>
      <c r="E115">
        <v>3</v>
      </c>
      <c r="F115">
        <v>106</v>
      </c>
      <c r="G115">
        <f t="shared" si="6"/>
        <v>2.0293837776852097</v>
      </c>
      <c r="H115">
        <f t="shared" si="7"/>
        <v>4.6728288344619058</v>
      </c>
    </row>
    <row r="116" spans="1:8">
      <c r="A116" t="s">
        <v>49</v>
      </c>
      <c r="B116" t="s">
        <v>26</v>
      </c>
      <c r="C116" t="s">
        <v>27</v>
      </c>
      <c r="D116">
        <v>3.2200000000000002E-3</v>
      </c>
      <c r="E116">
        <v>2</v>
      </c>
      <c r="F116">
        <v>0</v>
      </c>
      <c r="G116">
        <f t="shared" si="6"/>
        <v>0</v>
      </c>
      <c r="H116">
        <f t="shared" si="7"/>
        <v>0</v>
      </c>
    </row>
    <row r="117" spans="1:8">
      <c r="A117" t="s">
        <v>49</v>
      </c>
      <c r="B117" t="s">
        <v>28</v>
      </c>
      <c r="C117" t="s">
        <v>29</v>
      </c>
      <c r="D117">
        <v>5.7400000000000003E-3</v>
      </c>
      <c r="E117" t="s">
        <v>37</v>
      </c>
      <c r="F117">
        <v>307</v>
      </c>
      <c r="G117">
        <f t="shared" si="6"/>
        <v>2.4885507165004443</v>
      </c>
      <c r="H117">
        <f t="shared" si="7"/>
        <v>5.730099782973574</v>
      </c>
    </row>
    <row r="118" spans="1:8">
      <c r="A118" t="s">
        <v>49</v>
      </c>
      <c r="B118" t="s">
        <v>24</v>
      </c>
      <c r="C118" t="s">
        <v>25</v>
      </c>
      <c r="D118">
        <v>8.6199999999999992E-3</v>
      </c>
      <c r="E118">
        <v>7</v>
      </c>
      <c r="F118">
        <v>32299</v>
      </c>
      <c r="G118">
        <f t="shared" si="6"/>
        <v>4.509202522331103</v>
      </c>
      <c r="H118">
        <f t="shared" si="7"/>
        <v>10.382822509210747</v>
      </c>
    </row>
    <row r="119" spans="1:8">
      <c r="A119" t="s">
        <v>49</v>
      </c>
      <c r="B119" t="s">
        <v>19</v>
      </c>
      <c r="C119" t="s">
        <v>20</v>
      </c>
      <c r="D119">
        <v>2.0000000000000001E-4</v>
      </c>
      <c r="E119" t="s">
        <v>37</v>
      </c>
      <c r="F119">
        <v>3584</v>
      </c>
      <c r="G119">
        <f t="shared" si="6"/>
        <v>3.5544891600038189</v>
      </c>
      <c r="H119">
        <f t="shared" si="7"/>
        <v>8.1845137530337215</v>
      </c>
    </row>
    <row r="120" spans="1:8">
      <c r="A120" t="s">
        <v>49</v>
      </c>
      <c r="B120" t="s">
        <v>77</v>
      </c>
      <c r="C120" t="s">
        <v>30</v>
      </c>
      <c r="D120">
        <v>8.9700000000000005E-3</v>
      </c>
      <c r="E120">
        <v>5</v>
      </c>
      <c r="F120">
        <v>136</v>
      </c>
      <c r="G120">
        <f t="shared" si="6"/>
        <v>2.1367205671564067</v>
      </c>
      <c r="H120">
        <f t="shared" si="7"/>
        <v>4.9199809258281251</v>
      </c>
    </row>
    <row r="121" spans="1:8">
      <c r="A121" t="s">
        <v>49</v>
      </c>
      <c r="B121" t="s">
        <v>13</v>
      </c>
      <c r="C121" t="s">
        <v>34</v>
      </c>
      <c r="D121">
        <v>9.1399999999999995E-2</v>
      </c>
      <c r="E121">
        <v>5</v>
      </c>
      <c r="F121">
        <v>3624</v>
      </c>
      <c r="G121">
        <f t="shared" si="6"/>
        <v>3.5593080109070123</v>
      </c>
      <c r="H121">
        <f t="shared" si="7"/>
        <v>8.1956095672887752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5"/>
  <sheetViews>
    <sheetView topLeftCell="A19" workbookViewId="0">
      <selection sqref="A1:L34"/>
    </sheetView>
  </sheetViews>
  <sheetFormatPr baseColWidth="10" defaultRowHeight="15"/>
  <sheetData>
    <row r="1" spans="1:13" ht="16" thickBot="1">
      <c r="A1" s="24" t="s">
        <v>58</v>
      </c>
      <c r="B1" s="24"/>
      <c r="C1" s="24"/>
      <c r="D1" s="24"/>
      <c r="E1" s="24"/>
      <c r="F1" s="2"/>
      <c r="H1" s="24" t="s">
        <v>58</v>
      </c>
      <c r="I1" s="24"/>
      <c r="J1" s="24"/>
      <c r="K1" s="24"/>
      <c r="L1" s="24"/>
    </row>
    <row r="2" spans="1:13" ht="27" thickTop="1" thickBot="1">
      <c r="A2" s="25" t="s">
        <v>57</v>
      </c>
      <c r="B2" s="26"/>
      <c r="C2" s="27"/>
      <c r="D2" s="3" t="s">
        <v>59</v>
      </c>
      <c r="E2" s="4" t="s">
        <v>60</v>
      </c>
      <c r="F2" s="2"/>
      <c r="H2" s="25" t="s">
        <v>57</v>
      </c>
      <c r="I2" s="26"/>
      <c r="J2" s="27"/>
      <c r="K2" s="3" t="s">
        <v>59</v>
      </c>
      <c r="L2" s="4" t="s">
        <v>74</v>
      </c>
    </row>
    <row r="3" spans="1:13" ht="25" thickTop="1">
      <c r="A3" s="28" t="s">
        <v>61</v>
      </c>
      <c r="B3" s="31" t="s">
        <v>59</v>
      </c>
      <c r="C3" s="5" t="s">
        <v>62</v>
      </c>
      <c r="D3" s="6">
        <v>1</v>
      </c>
      <c r="E3" s="7" t="s">
        <v>73</v>
      </c>
      <c r="F3" s="2"/>
      <c r="H3" s="28" t="s">
        <v>61</v>
      </c>
      <c r="I3" s="31" t="s">
        <v>59</v>
      </c>
      <c r="J3" s="5" t="s">
        <v>62</v>
      </c>
      <c r="K3" s="6">
        <v>1</v>
      </c>
      <c r="L3" s="7" t="s">
        <v>73</v>
      </c>
    </row>
    <row r="4" spans="1:13">
      <c r="A4" s="29"/>
      <c r="B4" s="22"/>
      <c r="C4" s="8" t="s">
        <v>63</v>
      </c>
      <c r="D4" s="9"/>
      <c r="E4" s="10">
        <v>2.0452612995067954E-2</v>
      </c>
      <c r="F4" s="2"/>
      <c r="H4" s="29"/>
      <c r="I4" s="22"/>
      <c r="J4" s="8" t="s">
        <v>63</v>
      </c>
      <c r="K4" s="9"/>
      <c r="L4" s="10">
        <v>2.0452612995067954E-2</v>
      </c>
    </row>
    <row r="5" spans="1:13">
      <c r="A5" s="29"/>
      <c r="B5" s="21"/>
      <c r="C5" s="11" t="s">
        <v>64</v>
      </c>
      <c r="D5" s="12">
        <v>120</v>
      </c>
      <c r="E5" s="13">
        <v>120</v>
      </c>
      <c r="F5" s="2"/>
      <c r="H5" s="29"/>
      <c r="I5" s="21"/>
      <c r="J5" s="11" t="s">
        <v>64</v>
      </c>
      <c r="K5" s="12">
        <v>120</v>
      </c>
      <c r="L5" s="13">
        <v>120</v>
      </c>
    </row>
    <row r="6" spans="1:13" ht="24">
      <c r="A6" s="29"/>
      <c r="B6" s="21" t="s">
        <v>60</v>
      </c>
      <c r="C6" s="8" t="s">
        <v>62</v>
      </c>
      <c r="D6" s="9" t="s">
        <v>73</v>
      </c>
      <c r="E6" s="14">
        <v>1</v>
      </c>
      <c r="F6" s="2"/>
      <c r="H6" s="29"/>
      <c r="I6" s="21" t="s">
        <v>74</v>
      </c>
      <c r="J6" s="8" t="s">
        <v>62</v>
      </c>
      <c r="K6" s="9" t="s">
        <v>73</v>
      </c>
      <c r="L6" s="14">
        <v>1</v>
      </c>
    </row>
    <row r="7" spans="1:13">
      <c r="A7" s="29"/>
      <c r="B7" s="22"/>
      <c r="C7" s="8" t="s">
        <v>63</v>
      </c>
      <c r="D7" s="15">
        <v>2.0452612995067954E-2</v>
      </c>
      <c r="E7" s="16"/>
      <c r="F7" s="2"/>
      <c r="H7" s="29"/>
      <c r="I7" s="22"/>
      <c r="J7" s="8" t="s">
        <v>63</v>
      </c>
      <c r="K7" s="15">
        <v>2.0452612995067954E-2</v>
      </c>
      <c r="L7" s="16"/>
    </row>
    <row r="8" spans="1:13" ht="16" thickBot="1">
      <c r="A8" s="30"/>
      <c r="B8" s="23"/>
      <c r="C8" s="17" t="s">
        <v>64</v>
      </c>
      <c r="D8" s="18">
        <v>120</v>
      </c>
      <c r="E8" s="19">
        <v>120</v>
      </c>
      <c r="F8" s="2"/>
      <c r="H8" s="30"/>
      <c r="I8" s="23"/>
      <c r="J8" s="17" t="s">
        <v>64</v>
      </c>
      <c r="K8" s="18">
        <v>120</v>
      </c>
      <c r="L8" s="19">
        <v>120</v>
      </c>
    </row>
    <row r="9" spans="1:13" ht="16" thickTop="1">
      <c r="A9" s="22" t="s">
        <v>65</v>
      </c>
      <c r="B9" s="22"/>
      <c r="C9" s="22"/>
      <c r="D9" s="22"/>
      <c r="E9" s="22"/>
      <c r="F9" s="2"/>
      <c r="H9" s="22" t="s">
        <v>65</v>
      </c>
      <c r="I9" s="22"/>
      <c r="J9" s="22"/>
      <c r="K9" s="22"/>
      <c r="L9" s="22"/>
    </row>
    <row r="15" spans="1:13" ht="16" thickBot="1">
      <c r="A15" s="24" t="s">
        <v>58</v>
      </c>
      <c r="B15" s="24"/>
      <c r="C15" s="24"/>
      <c r="D15" s="24"/>
      <c r="E15" s="24"/>
      <c r="F15" s="2"/>
      <c r="H15" s="24" t="s">
        <v>58</v>
      </c>
      <c r="I15" s="24"/>
      <c r="J15" s="24"/>
      <c r="K15" s="24"/>
      <c r="L15" s="24"/>
      <c r="M15" s="2"/>
    </row>
    <row r="16" spans="1:13" ht="27" thickTop="1" thickBot="1">
      <c r="A16" s="25" t="s">
        <v>57</v>
      </c>
      <c r="B16" s="26"/>
      <c r="C16" s="27"/>
      <c r="D16" s="3" t="s">
        <v>68</v>
      </c>
      <c r="E16" s="4" t="s">
        <v>69</v>
      </c>
      <c r="F16" s="2"/>
      <c r="H16" s="25" t="s">
        <v>57</v>
      </c>
      <c r="I16" s="26"/>
      <c r="J16" s="27"/>
      <c r="K16" s="3" t="s">
        <v>68</v>
      </c>
      <c r="L16" s="4" t="s">
        <v>75</v>
      </c>
      <c r="M16" s="2"/>
    </row>
    <row r="17" spans="1:13" ht="25" thickTop="1">
      <c r="A17" s="28" t="s">
        <v>61</v>
      </c>
      <c r="B17" s="31" t="s">
        <v>68</v>
      </c>
      <c r="C17" s="5" t="s">
        <v>62</v>
      </c>
      <c r="D17" s="6">
        <v>1</v>
      </c>
      <c r="E17" s="20">
        <v>-0.10304007237114497</v>
      </c>
      <c r="F17" s="2"/>
      <c r="H17" s="28" t="s">
        <v>61</v>
      </c>
      <c r="I17" s="31" t="s">
        <v>68</v>
      </c>
      <c r="J17" s="5" t="s">
        <v>62</v>
      </c>
      <c r="K17" s="6">
        <v>1</v>
      </c>
      <c r="L17" s="20">
        <v>-0.10304007237114497</v>
      </c>
      <c r="M17" s="2"/>
    </row>
    <row r="18" spans="1:13">
      <c r="A18" s="29"/>
      <c r="B18" s="22"/>
      <c r="C18" s="8" t="s">
        <v>63</v>
      </c>
      <c r="D18" s="9"/>
      <c r="E18" s="10">
        <v>0.52692604109948715</v>
      </c>
      <c r="F18" s="2"/>
      <c r="H18" s="29"/>
      <c r="I18" s="22"/>
      <c r="J18" s="8" t="s">
        <v>63</v>
      </c>
      <c r="K18" s="9"/>
      <c r="L18" s="10">
        <v>0.52692604109948715</v>
      </c>
      <c r="M18" s="2"/>
    </row>
    <row r="19" spans="1:13">
      <c r="A19" s="29"/>
      <c r="B19" s="21"/>
      <c r="C19" s="11" t="s">
        <v>64</v>
      </c>
      <c r="D19" s="12">
        <v>40</v>
      </c>
      <c r="E19" s="13">
        <v>40</v>
      </c>
      <c r="F19" s="2"/>
      <c r="H19" s="29"/>
      <c r="I19" s="21"/>
      <c r="J19" s="11" t="s">
        <v>64</v>
      </c>
      <c r="K19" s="12">
        <v>40</v>
      </c>
      <c r="L19" s="13">
        <v>40</v>
      </c>
      <c r="M19" s="2"/>
    </row>
    <row r="20" spans="1:13" ht="24">
      <c r="A20" s="29"/>
      <c r="B20" s="21" t="s">
        <v>69</v>
      </c>
      <c r="C20" s="8" t="s">
        <v>62</v>
      </c>
      <c r="D20" s="15">
        <v>-0.10304007237114497</v>
      </c>
      <c r="E20" s="14">
        <v>1</v>
      </c>
      <c r="F20" s="2"/>
      <c r="H20" s="29"/>
      <c r="I20" s="21" t="s">
        <v>75</v>
      </c>
      <c r="J20" s="8" t="s">
        <v>62</v>
      </c>
      <c r="K20" s="15">
        <v>-0.10304007237114497</v>
      </c>
      <c r="L20" s="14">
        <v>1</v>
      </c>
      <c r="M20" s="2"/>
    </row>
    <row r="21" spans="1:13">
      <c r="A21" s="29"/>
      <c r="B21" s="22"/>
      <c r="C21" s="8" t="s">
        <v>63</v>
      </c>
      <c r="D21" s="15">
        <v>0.52692604109948715</v>
      </c>
      <c r="E21" s="16"/>
      <c r="F21" s="2"/>
      <c r="H21" s="29"/>
      <c r="I21" s="22"/>
      <c r="J21" s="8" t="s">
        <v>63</v>
      </c>
      <c r="K21" s="15">
        <v>0.52692604109948715</v>
      </c>
      <c r="L21" s="16"/>
      <c r="M21" s="2"/>
    </row>
    <row r="22" spans="1:13" ht="16" thickBot="1">
      <c r="A22" s="30"/>
      <c r="B22" s="23"/>
      <c r="C22" s="17" t="s">
        <v>64</v>
      </c>
      <c r="D22" s="18">
        <v>40</v>
      </c>
      <c r="E22" s="19">
        <v>40</v>
      </c>
      <c r="F22" s="2"/>
      <c r="H22" s="30"/>
      <c r="I22" s="23"/>
      <c r="J22" s="17" t="s">
        <v>64</v>
      </c>
      <c r="K22" s="18">
        <v>40</v>
      </c>
      <c r="L22" s="19">
        <v>40</v>
      </c>
      <c r="M22" s="2"/>
    </row>
    <row r="23" spans="1:13" ht="16" thickTop="1"/>
    <row r="27" spans="1:13" ht="16" thickBot="1">
      <c r="A27" s="24" t="s">
        <v>58</v>
      </c>
      <c r="B27" s="24"/>
      <c r="C27" s="24"/>
      <c r="D27" s="24"/>
      <c r="E27" s="24"/>
      <c r="F27" s="2"/>
      <c r="H27" s="24" t="s">
        <v>58</v>
      </c>
      <c r="I27" s="24"/>
      <c r="J27" s="24"/>
      <c r="K27" s="24"/>
      <c r="L27" s="24"/>
      <c r="M27" s="2"/>
    </row>
    <row r="28" spans="1:13" ht="27" thickTop="1" thickBot="1">
      <c r="A28" s="25" t="s">
        <v>57</v>
      </c>
      <c r="B28" s="26"/>
      <c r="C28" s="27"/>
      <c r="D28" s="3" t="s">
        <v>66</v>
      </c>
      <c r="E28" s="4" t="s">
        <v>67</v>
      </c>
      <c r="F28" s="2"/>
      <c r="H28" s="25" t="s">
        <v>57</v>
      </c>
      <c r="I28" s="26"/>
      <c r="J28" s="27"/>
      <c r="K28" s="3" t="s">
        <v>66</v>
      </c>
      <c r="L28" s="4" t="s">
        <v>76</v>
      </c>
      <c r="M28" s="2"/>
    </row>
    <row r="29" spans="1:13" ht="25" thickTop="1">
      <c r="A29" s="28" t="s">
        <v>61</v>
      </c>
      <c r="B29" s="31" t="s">
        <v>66</v>
      </c>
      <c r="C29" s="5" t="s">
        <v>62</v>
      </c>
      <c r="D29" s="6">
        <v>1</v>
      </c>
      <c r="E29" s="20">
        <v>-2.9110730151787761E-2</v>
      </c>
      <c r="F29" s="2"/>
      <c r="H29" s="28" t="s">
        <v>61</v>
      </c>
      <c r="I29" s="31" t="s">
        <v>66</v>
      </c>
      <c r="J29" s="5" t="s">
        <v>62</v>
      </c>
      <c r="K29" s="6">
        <v>1</v>
      </c>
      <c r="L29" s="20">
        <v>-2.9110730151787761E-2</v>
      </c>
      <c r="M29" s="2"/>
    </row>
    <row r="30" spans="1:13">
      <c r="A30" s="29"/>
      <c r="B30" s="22"/>
      <c r="C30" s="8" t="s">
        <v>63</v>
      </c>
      <c r="D30" s="9"/>
      <c r="E30" s="10">
        <v>0.85847805173973413</v>
      </c>
      <c r="F30" s="2"/>
      <c r="H30" s="29"/>
      <c r="I30" s="22"/>
      <c r="J30" s="8" t="s">
        <v>63</v>
      </c>
      <c r="K30" s="9"/>
      <c r="L30" s="10">
        <v>0.85847805173973413</v>
      </c>
      <c r="M30" s="2"/>
    </row>
    <row r="31" spans="1:13">
      <c r="A31" s="29"/>
      <c r="B31" s="21"/>
      <c r="C31" s="11" t="s">
        <v>64</v>
      </c>
      <c r="D31" s="12">
        <v>40</v>
      </c>
      <c r="E31" s="13">
        <v>40</v>
      </c>
      <c r="F31" s="2"/>
      <c r="H31" s="29"/>
      <c r="I31" s="21"/>
      <c r="J31" s="11" t="s">
        <v>64</v>
      </c>
      <c r="K31" s="12">
        <v>40</v>
      </c>
      <c r="L31" s="13">
        <v>40</v>
      </c>
      <c r="M31" s="2"/>
    </row>
    <row r="32" spans="1:13" ht="24">
      <c r="A32" s="29"/>
      <c r="B32" s="21" t="s">
        <v>67</v>
      </c>
      <c r="C32" s="8" t="s">
        <v>62</v>
      </c>
      <c r="D32" s="15">
        <v>-2.9110730151787761E-2</v>
      </c>
      <c r="E32" s="14">
        <v>1</v>
      </c>
      <c r="F32" s="2"/>
      <c r="H32" s="29"/>
      <c r="I32" s="21" t="s">
        <v>76</v>
      </c>
      <c r="J32" s="8" t="s">
        <v>62</v>
      </c>
      <c r="K32" s="15">
        <v>-2.9110730151787761E-2</v>
      </c>
      <c r="L32" s="14">
        <v>1</v>
      </c>
      <c r="M32" s="2"/>
    </row>
    <row r="33" spans="1:13">
      <c r="A33" s="29"/>
      <c r="B33" s="22"/>
      <c r="C33" s="8" t="s">
        <v>63</v>
      </c>
      <c r="D33" s="15">
        <v>0.85847805173973413</v>
      </c>
      <c r="E33" s="16"/>
      <c r="F33" s="2"/>
      <c r="H33" s="29"/>
      <c r="I33" s="22"/>
      <c r="J33" s="8" t="s">
        <v>63</v>
      </c>
      <c r="K33" s="15">
        <v>0.85847805173973413</v>
      </c>
      <c r="L33" s="16"/>
      <c r="M33" s="2"/>
    </row>
    <row r="34" spans="1:13" ht="16" thickBot="1">
      <c r="A34" s="30"/>
      <c r="B34" s="23"/>
      <c r="C34" s="17" t="s">
        <v>64</v>
      </c>
      <c r="D34" s="18">
        <v>40</v>
      </c>
      <c r="E34" s="19">
        <v>40</v>
      </c>
      <c r="F34" s="2"/>
      <c r="H34" s="30"/>
      <c r="I34" s="23"/>
      <c r="J34" s="17" t="s">
        <v>64</v>
      </c>
      <c r="K34" s="18">
        <v>40</v>
      </c>
      <c r="L34" s="19">
        <v>40</v>
      </c>
      <c r="M34" s="2"/>
    </row>
    <row r="35" spans="1:13" ht="16" thickTop="1"/>
  </sheetData>
  <mergeCells count="32">
    <mergeCell ref="H28:J28"/>
    <mergeCell ref="H29:H34"/>
    <mergeCell ref="I29:I31"/>
    <mergeCell ref="I32:I34"/>
    <mergeCell ref="A27:E27"/>
    <mergeCell ref="A28:C28"/>
    <mergeCell ref="A29:A34"/>
    <mergeCell ref="B29:B31"/>
    <mergeCell ref="B32:B34"/>
    <mergeCell ref="H27:L27"/>
    <mergeCell ref="H15:L15"/>
    <mergeCell ref="H16:J16"/>
    <mergeCell ref="H17:H22"/>
    <mergeCell ref="I17:I19"/>
    <mergeCell ref="I20:I22"/>
    <mergeCell ref="A15:E15"/>
    <mergeCell ref="A16:C16"/>
    <mergeCell ref="A17:A22"/>
    <mergeCell ref="B17:B19"/>
    <mergeCell ref="B20:B22"/>
    <mergeCell ref="B6:B8"/>
    <mergeCell ref="A9:E9"/>
    <mergeCell ref="H1:L1"/>
    <mergeCell ref="H2:J2"/>
    <mergeCell ref="H3:H8"/>
    <mergeCell ref="I3:I5"/>
    <mergeCell ref="I6:I8"/>
    <mergeCell ref="A1:E1"/>
    <mergeCell ref="A2:C2"/>
    <mergeCell ref="A3:A8"/>
    <mergeCell ref="B3:B5"/>
    <mergeCell ref="H9:L9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Tabelle1</vt:lpstr>
      <vt:lpstr>Tabelle2</vt:lpstr>
      <vt:lpstr>Tabelle1!Tab_S_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e</dc:creator>
  <cp:lastModifiedBy>Vera Zizka</cp:lastModifiedBy>
  <dcterms:created xsi:type="dcterms:W3CDTF">2018-03-16T08:14:43Z</dcterms:created>
  <dcterms:modified xsi:type="dcterms:W3CDTF">2018-03-21T08:23:56Z</dcterms:modified>
</cp:coreProperties>
</file>